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https://imperiallondon-my.sharepoint.com/personal/sf405_ic_ac_uk/Documents/4734/4734 PAPER/Plos genetics submission/20210917 submission of revision/"/>
    </mc:Choice>
  </mc:AlternateContent>
  <xr:revisionPtr revIDLastSave="0" documentId="8_{D0ED79FD-9D00-4274-AADA-1F1642B24A1F}" xr6:coauthVersionLast="47" xr6:coauthVersionMax="47" xr10:uidLastSave="{00000000-0000-0000-0000-000000000000}"/>
  <bookViews>
    <workbookView xWindow="340" yWindow="340" windowWidth="18340" windowHeight="9050" xr2:uid="{00000000-000D-0000-FFFF-FFFF00000000}"/>
  </bookViews>
  <sheets>
    <sheet name="Het vs Hom ratio FIG 1C" sheetId="10" r:id="rId1"/>
    <sheet name="homing rate FIG 2B" sheetId="3" r:id="rId2"/>
    <sheet name="number of eggs FIG 3A" sheetId="1" r:id="rId3"/>
    <sheet name="hatching rate FIG 3B" sheetId="2" r:id="rId4"/>
    <sheet name="larval to adult eclosion FIG 3C" sheetId="5" r:id="rId5"/>
    <sheet name="20% start freq Het FIG 4" sheetId="6" r:id="rId6"/>
    <sheet name="resistance exp FIG 5" sheetId="7" r:id="rId7"/>
    <sheet name="Het x Het exp FIG 6" sheetId="4" r:id="rId8"/>
    <sheet name=" model with var r allele S2FIG" sheetId="8" r:id="rId9"/>
    <sheet name="Indels_at_cut_site FIG S3"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1" i="1" l="1"/>
  <c r="D31" i="1"/>
  <c r="E31" i="1"/>
  <c r="F31" i="1"/>
  <c r="C32" i="1"/>
  <c r="D32" i="1"/>
  <c r="E32" i="1"/>
  <c r="F32" i="1"/>
  <c r="B31" i="1"/>
  <c r="B32" i="1"/>
  <c r="C19" i="3"/>
  <c r="C20" i="3"/>
  <c r="B20" i="3"/>
  <c r="B19" i="3"/>
  <c r="F31" i="2" l="1"/>
  <c r="C31" i="2"/>
  <c r="C32" i="2" s="1"/>
  <c r="C33" i="2" s="1"/>
  <c r="B31" i="2" l="1"/>
  <c r="Q10" i="5" l="1"/>
  <c r="D31" i="2"/>
  <c r="E31" i="2"/>
  <c r="N11" i="5" l="1"/>
  <c r="M9" i="5"/>
  <c r="N10" i="5"/>
  <c r="M8" i="5"/>
  <c r="P8" i="5"/>
  <c r="O6" i="5"/>
  <c r="N9" i="5"/>
  <c r="M7" i="5"/>
  <c r="Q9" i="5"/>
  <c r="M6" i="5"/>
  <c r="Q8" i="5"/>
  <c r="O5" i="5"/>
  <c r="N8" i="5"/>
  <c r="M5" i="5"/>
  <c r="Q7" i="5"/>
  <c r="P7" i="5"/>
  <c r="O4" i="5"/>
  <c r="N7" i="5"/>
  <c r="M4" i="5"/>
  <c r="Q6" i="5"/>
  <c r="P6" i="5"/>
  <c r="N6" i="5"/>
  <c r="Q5" i="5"/>
  <c r="P5" i="5"/>
  <c r="N5" i="5"/>
  <c r="Q4" i="5"/>
  <c r="P4" i="5"/>
  <c r="N4" i="5"/>
  <c r="N16" i="5" l="1"/>
  <c r="N12" i="5"/>
  <c r="P16" i="5"/>
  <c r="P12" i="5"/>
  <c r="M16" i="5"/>
  <c r="M12" i="5"/>
  <c r="Q16" i="5"/>
  <c r="Q12" i="5"/>
  <c r="O16" i="5"/>
  <c r="O12" i="5"/>
  <c r="G16" i="4"/>
  <c r="G15" i="4"/>
  <c r="E16" i="4"/>
  <c r="M13" i="5" l="1"/>
  <c r="M14" i="5" s="1"/>
  <c r="N13" i="5"/>
  <c r="N14" i="5" s="1"/>
</calcChain>
</file>

<file path=xl/sharedStrings.xml><?xml version="1.0" encoding="utf-8"?>
<sst xmlns="http://schemas.openxmlformats.org/spreadsheetml/2006/main" count="534" uniqueCount="277">
  <si>
    <t>Eggs</t>
  </si>
  <si>
    <t>Generation</t>
  </si>
  <si>
    <t>eggs</t>
  </si>
  <si>
    <t>RFP+ Larvae</t>
  </si>
  <si>
    <t>RFP- Larvae</t>
  </si>
  <si>
    <t>Transgenic rate</t>
  </si>
  <si>
    <t>Total larvae</t>
  </si>
  <si>
    <t>hatching rate</t>
  </si>
  <si>
    <t>Adult Females</t>
  </si>
  <si>
    <t>Adult males</t>
  </si>
  <si>
    <t>Total number of adults</t>
  </si>
  <si>
    <t>G0</t>
  </si>
  <si>
    <t>ND</t>
  </si>
  <si>
    <t>G1</t>
  </si>
  <si>
    <t>G2</t>
  </si>
  <si>
    <t>G3</t>
  </si>
  <si>
    <t>G4</t>
  </si>
  <si>
    <t>G5</t>
  </si>
  <si>
    <t>G6</t>
  </si>
  <si>
    <t>G7</t>
  </si>
  <si>
    <t> ND</t>
  </si>
  <si>
    <t>total number of larvae</t>
  </si>
  <si>
    <t>total number of adults</t>
  </si>
  <si>
    <t>% of larvae that emerge to adulthood</t>
  </si>
  <si>
    <t xml:space="preserve">Repeat </t>
  </si>
  <si>
    <t>Total Larvae</t>
  </si>
  <si>
    <t>Percent RFP+</t>
  </si>
  <si>
    <t>I</t>
  </si>
  <si>
    <t>II</t>
  </si>
  <si>
    <t>III</t>
  </si>
  <si>
    <t>GFP+ Larvae</t>
  </si>
  <si>
    <t>GFP- Larvae</t>
  </si>
  <si>
    <t>Percent GFP+</t>
  </si>
  <si>
    <t>Parent</t>
  </si>
  <si>
    <t>Homing rate</t>
  </si>
  <si>
    <t>average</t>
  </si>
  <si>
    <t>SEM</t>
  </si>
  <si>
    <t>Grandparents</t>
  </si>
  <si>
    <t xml:space="preserve">Crosses of CRISPR hets </t>
  </si>
  <si>
    <t>hatching rate as proportion of control</t>
  </si>
  <si>
    <t xml:space="preserve">1 - proportional hatching rate </t>
  </si>
  <si>
    <t xml:space="preserve">Average eclosion rate </t>
  </si>
  <si>
    <t>eclosion rate as proportion of control</t>
  </si>
  <si>
    <t>1-eclosion rate</t>
  </si>
  <si>
    <r>
      <t>29113</t>
    </r>
    <r>
      <rPr>
        <i/>
        <vertAlign val="superscript"/>
        <sz val="10"/>
        <rFont val="Arial"/>
        <family val="2"/>
      </rPr>
      <t>CRISPRh</t>
    </r>
    <r>
      <rPr>
        <i/>
        <sz val="10"/>
        <rFont val="Arial"/>
        <family val="2"/>
      </rPr>
      <t xml:space="preserve">/+ </t>
    </r>
    <r>
      <rPr>
        <sz val="10"/>
        <rFont val="Arial"/>
        <family val="2"/>
      </rPr>
      <t>♂</t>
    </r>
    <r>
      <rPr>
        <i/>
        <sz val="10"/>
        <rFont val="Arial"/>
        <family val="2"/>
      </rPr>
      <t xml:space="preserve"> x WT ♀</t>
    </r>
  </si>
  <si>
    <r>
      <t>29113</t>
    </r>
    <r>
      <rPr>
        <i/>
        <vertAlign val="superscript"/>
        <sz val="10"/>
        <rFont val="Arial"/>
        <family val="2"/>
      </rPr>
      <t>CRISPRh</t>
    </r>
    <r>
      <rPr>
        <i/>
        <sz val="10"/>
        <rFont val="Arial"/>
        <family val="2"/>
      </rPr>
      <t xml:space="preserve">/+ </t>
    </r>
    <r>
      <rPr>
        <sz val="10"/>
        <rFont val="Arial"/>
        <family val="2"/>
      </rPr>
      <t>♀</t>
    </r>
    <r>
      <rPr>
        <i/>
        <sz val="10"/>
        <rFont val="Arial"/>
        <family val="2"/>
      </rPr>
      <t xml:space="preserve"> x WT ♂</t>
    </r>
  </si>
  <si>
    <r>
      <t>29113</t>
    </r>
    <r>
      <rPr>
        <i/>
        <vertAlign val="superscript"/>
        <sz val="10"/>
        <rFont val="Arial"/>
        <family val="2"/>
      </rPr>
      <t>CRISPRh</t>
    </r>
    <r>
      <rPr>
        <i/>
        <sz val="10"/>
        <rFont val="Arial"/>
        <family val="2"/>
      </rPr>
      <t xml:space="preserve">/+ </t>
    </r>
    <r>
      <rPr>
        <sz val="10"/>
        <rFont val="Arial"/>
        <family val="2"/>
      </rPr>
      <t>♀</t>
    </r>
    <r>
      <rPr>
        <i/>
        <sz val="10"/>
        <rFont val="Arial"/>
        <family val="2"/>
      </rPr>
      <t xml:space="preserve"> xWT ♂</t>
    </r>
  </si>
  <si>
    <r>
      <t>29113</t>
    </r>
    <r>
      <rPr>
        <i/>
        <vertAlign val="superscript"/>
        <sz val="10"/>
        <rFont val="Arial"/>
        <family val="2"/>
      </rPr>
      <t>CRISPRh</t>
    </r>
    <r>
      <rPr>
        <i/>
        <sz val="10"/>
        <rFont val="Arial"/>
        <family val="2"/>
      </rPr>
      <t>/+ ♂ x WT ♀</t>
    </r>
  </si>
  <si>
    <r>
      <t>29113</t>
    </r>
    <r>
      <rPr>
        <i/>
        <vertAlign val="superscript"/>
        <sz val="10"/>
        <rFont val="Arial"/>
        <family val="2"/>
      </rPr>
      <t>CRISPRh</t>
    </r>
    <r>
      <rPr>
        <i/>
        <sz val="10"/>
        <rFont val="Arial"/>
        <family val="2"/>
      </rPr>
      <t xml:space="preserve">/+ ♀ x WT ♂ </t>
    </r>
  </si>
  <si>
    <r>
      <t>29113</t>
    </r>
    <r>
      <rPr>
        <i/>
        <vertAlign val="superscript"/>
        <sz val="10"/>
        <rFont val="Arial"/>
        <family val="2"/>
      </rPr>
      <t>hdrGFP/-</t>
    </r>
    <r>
      <rPr>
        <i/>
        <sz val="10"/>
        <rFont val="Arial"/>
        <family val="2"/>
      </rPr>
      <t xml:space="preserve">♀ x WT ♂ </t>
    </r>
  </si>
  <si>
    <t xml:space="preserve">WT ♀ x WT ♂ </t>
  </si>
  <si>
    <t>number of eggs</t>
  </si>
  <si>
    <t>average hatching rate (%)</t>
  </si>
  <si>
    <t>Parents</t>
  </si>
  <si>
    <t>repeat</t>
  </si>
  <si>
    <r>
      <t>29113</t>
    </r>
    <r>
      <rPr>
        <i/>
        <vertAlign val="superscript"/>
        <sz val="10"/>
        <rFont val="Arial"/>
        <family val="2"/>
      </rPr>
      <t>CRISPRh</t>
    </r>
    <r>
      <rPr>
        <i/>
        <sz val="10"/>
        <rFont val="Arial"/>
        <family val="2"/>
      </rPr>
      <t xml:space="preserve">/+ </t>
    </r>
    <r>
      <rPr>
        <sz val="10"/>
        <rFont val="Arial"/>
        <family val="2"/>
      </rPr>
      <t>♂</t>
    </r>
    <r>
      <rPr>
        <i/>
        <sz val="10"/>
        <rFont val="Arial"/>
        <family val="2"/>
      </rPr>
      <t xml:space="preserve"> x  ♀</t>
    </r>
  </si>
  <si>
    <r>
      <t>29113</t>
    </r>
    <r>
      <rPr>
        <i/>
        <vertAlign val="superscript"/>
        <sz val="10"/>
        <rFont val="Arial"/>
        <family val="2"/>
      </rPr>
      <t>hdrGFP</t>
    </r>
    <r>
      <rPr>
        <i/>
        <sz val="10"/>
        <rFont val="Arial"/>
        <family val="2"/>
      </rPr>
      <t xml:space="preserve">/+ </t>
    </r>
    <r>
      <rPr>
        <sz val="10"/>
        <rFont val="Arial"/>
        <family val="2"/>
      </rPr>
      <t>♂</t>
    </r>
    <r>
      <rPr>
        <i/>
        <sz val="10"/>
        <rFont val="Arial"/>
        <family val="2"/>
      </rPr>
      <t xml:space="preserve"> x ♀</t>
    </r>
  </si>
  <si>
    <t>29113 hdrGFP/+ (control)</t>
  </si>
  <si>
    <t>out-of-frame allele</t>
  </si>
  <si>
    <t>In-frame allele</t>
  </si>
  <si>
    <t>WT allele</t>
  </si>
  <si>
    <t>Adults</t>
  </si>
  <si>
    <t>L1</t>
  </si>
  <si>
    <t>generation</t>
  </si>
  <si>
    <t>0.0</t>
  </si>
  <si>
    <t>0.01</t>
  </si>
  <si>
    <t>0.02</t>
  </si>
  <si>
    <t>0.05</t>
  </si>
  <si>
    <t>0.1</t>
  </si>
  <si>
    <t>0.5</t>
  </si>
  <si>
    <t>1.0</t>
  </si>
  <si>
    <t>transgenic rate under varying r allele rate (0.0-1.0) by NHEJ</t>
  </si>
  <si>
    <t xml:space="preserve">29113CRISPRh/+ </t>
  </si>
  <si>
    <t>% in modified reads</t>
  </si>
  <si>
    <t>modified</t>
  </si>
  <si>
    <t>non-modified</t>
  </si>
  <si>
    <t>STATS</t>
  </si>
  <si>
    <t>Results from a mixed-effect binomial GLM on eclosion rates across different strains</t>
  </si>
  <si>
    <t>Strain</t>
  </si>
  <si>
    <t>Mean eclosion rate (%)</t>
  </si>
  <si>
    <t>Difference estimate</t>
  </si>
  <si>
    <t>Std. error</t>
  </si>
  <si>
    <t>p-value</t>
  </si>
  <si>
    <t>WT (Intercept)</t>
  </si>
  <si>
    <t>69.05 [59.33, 77.33]</t>
  </si>
  <si>
    <t>-</t>
  </si>
  <si>
    <r>
      <t>29113</t>
    </r>
    <r>
      <rPr>
        <i/>
        <vertAlign val="superscript"/>
        <sz val="10"/>
        <color theme="1"/>
        <rFont val="Arial"/>
        <family val="2"/>
      </rPr>
      <t>+/-</t>
    </r>
    <r>
      <rPr>
        <i/>
        <sz val="10"/>
        <color theme="1"/>
        <rFont val="Arial"/>
        <family val="2"/>
      </rPr>
      <t>♀</t>
    </r>
  </si>
  <si>
    <t>59.60 [46.05, 71.83]</t>
  </si>
  <si>
    <r>
      <t>29113</t>
    </r>
    <r>
      <rPr>
        <i/>
        <vertAlign val="superscript"/>
        <sz val="10"/>
        <color theme="1"/>
        <rFont val="Arial"/>
        <family val="2"/>
      </rPr>
      <t>+/-</t>
    </r>
    <r>
      <rPr>
        <i/>
        <sz val="10"/>
        <color theme="1"/>
        <rFont val="Arial"/>
        <family val="2"/>
      </rPr>
      <t xml:space="preserve"> ♂</t>
    </r>
  </si>
  <si>
    <t>67.80 [52.08, 79.26]</t>
  </si>
  <si>
    <r>
      <t>29113</t>
    </r>
    <r>
      <rPr>
        <i/>
        <vertAlign val="superscript"/>
        <sz val="10"/>
        <color theme="1"/>
        <rFont val="Arial"/>
        <family val="2"/>
      </rPr>
      <t>CRISPRh</t>
    </r>
    <r>
      <rPr>
        <i/>
        <sz val="10"/>
        <color theme="1"/>
        <rFont val="Arial"/>
        <family val="2"/>
      </rPr>
      <t>/+ ♀</t>
    </r>
  </si>
  <si>
    <t>34.85 [26.48, 44.27]</t>
  </si>
  <si>
    <r>
      <t>29113</t>
    </r>
    <r>
      <rPr>
        <i/>
        <vertAlign val="superscript"/>
        <sz val="10"/>
        <color theme="1"/>
        <rFont val="Arial"/>
        <family val="2"/>
      </rPr>
      <t>CRISPRh</t>
    </r>
    <r>
      <rPr>
        <i/>
        <sz val="10"/>
        <color theme="1"/>
        <rFont val="Arial"/>
        <family val="2"/>
      </rPr>
      <t>/+ ♂</t>
    </r>
  </si>
  <si>
    <t>40.48 [30.27, 51.58]</t>
  </si>
  <si>
    <t>The second column displays the estimated mean eclosion rate in percentage per strain, with the 95% Wald C.I. shown in square brackets. This experiment was conducted in 28 replicated in 9 batches, and both features were incorporated in the model as random effects. Their variance components were estimated to be 0.193 and 0.090 respectively. The subsequent columns show the estimated differences when compared to wild-type (WT), and the associated standard errors and p-values.</t>
  </si>
  <si>
    <r>
      <t>Results from a quasi-binomial GLM on the hatching rates across different strains</t>
    </r>
    <r>
      <rPr>
        <sz val="8"/>
        <color theme="1"/>
        <rFont val="Calibri"/>
        <family val="2"/>
        <scheme val="minor"/>
      </rPr>
      <t> </t>
    </r>
  </si>
  <si>
    <t>strain</t>
  </si>
  <si>
    <t>Mean hatching rate (%)</t>
  </si>
  <si>
    <t>78.94 [70.61, 85.90]</t>
  </si>
  <si>
    <t>78.75 [70.61, 85.60]</t>
  </si>
  <si>
    <t>78.78 [70.43, 85.78]</t>
  </si>
  <si>
    <t>65.04 [53.43, 75.57]</t>
  </si>
  <si>
    <t>76.38 [69.09, 82.76]</t>
  </si>
  <si>
    <t>The second column displays the estimated mean hatching rate in percentage per strain, with the 95% Wald C.I. shown in square brackets. The subsequent columns show the estimated differences when compared to wild-type (WT), and the associated standard errors and p-values. The dispersion parameter was estimated to be 22.50.</t>
  </si>
  <si>
    <r>
      <t> </t>
    </r>
    <r>
      <rPr>
        <sz val="10"/>
        <color theme="1"/>
        <rFont val="Calibri"/>
        <family val="2"/>
        <scheme val="minor"/>
      </rPr>
      <t>In the main text p.21 under “Statistical Analysis” you said quasi-binomial was used for hatching rates. But in p.26 Fig 3 (B) you said it was random effect GLM with binomial response.</t>
    </r>
  </si>
  <si>
    <t>I guess you should change the latter to quasi-binomial glm. Both models do the same work here, but since quasi-binomial was run then we’d better stick to it.</t>
  </si>
  <si>
    <t>[2] No change in conclusion. No significant difference among the hatching rates among all 5 strains. F=1.1074, p-value=0.2379</t>
  </si>
  <si>
    <t>[3] Also remember to rename the strains.</t>
  </si>
  <si>
    <r>
      <t>29113hdrGFP</t>
    </r>
    <r>
      <rPr>
        <i/>
        <vertAlign val="superscript"/>
        <sz val="10"/>
        <color theme="1"/>
        <rFont val="Arial"/>
        <family val="2"/>
      </rPr>
      <t>/+</t>
    </r>
    <r>
      <rPr>
        <i/>
        <sz val="10"/>
        <color theme="1"/>
        <rFont val="Arial"/>
        <family val="2"/>
      </rPr>
      <t>♀</t>
    </r>
  </si>
  <si>
    <r>
      <t>29113</t>
    </r>
    <r>
      <rPr>
        <i/>
        <vertAlign val="superscript"/>
        <sz val="10"/>
        <color theme="1"/>
        <rFont val="Arial"/>
        <family val="2"/>
      </rPr>
      <t>hdrGFP/+</t>
    </r>
    <r>
      <rPr>
        <i/>
        <sz val="10"/>
        <color theme="1"/>
        <rFont val="Arial"/>
        <family val="2"/>
      </rPr>
      <t xml:space="preserve"> ♂</t>
    </r>
  </si>
  <si>
    <r>
      <t>29113</t>
    </r>
    <r>
      <rPr>
        <i/>
        <vertAlign val="superscript"/>
        <sz val="10"/>
        <rFont val="Arial"/>
        <family val="2"/>
      </rPr>
      <t>hdrGFP/+</t>
    </r>
    <r>
      <rPr>
        <i/>
        <sz val="10"/>
        <rFont val="Arial"/>
        <family val="2"/>
      </rPr>
      <t xml:space="preserve"> ♂ x WT ♀</t>
    </r>
  </si>
  <si>
    <r>
      <t>29113</t>
    </r>
    <r>
      <rPr>
        <i/>
        <vertAlign val="superscript"/>
        <sz val="10"/>
        <rFont val="Arial"/>
        <family val="2"/>
      </rPr>
      <t>hdrGFP/+</t>
    </r>
    <r>
      <rPr>
        <i/>
        <sz val="10"/>
        <rFont val="Arial"/>
        <family val="2"/>
      </rPr>
      <t xml:space="preserve">♀ x WT ♂ </t>
    </r>
  </si>
  <si>
    <r>
      <t>29113</t>
    </r>
    <r>
      <rPr>
        <i/>
        <vertAlign val="superscript"/>
        <sz val="10"/>
        <rFont val="Arial"/>
        <family val="2"/>
      </rPr>
      <t>hdrGFP/+</t>
    </r>
    <r>
      <rPr>
        <i/>
        <sz val="10"/>
        <rFont val="Arial"/>
        <family val="2"/>
      </rPr>
      <t>♂ x WT ♀</t>
    </r>
  </si>
  <si>
    <t>Results from a quasi-Poisson GLM on the number of eggs across different strains</t>
  </si>
  <si>
    <t>Mean count</t>
  </si>
  <si>
    <t>127.68 [107.36, 150.43]</t>
  </si>
  <si>
    <t>127.05 [107.26, 149.13]</t>
  </si>
  <si>
    <t>142.24 [119.56, 167.61]</t>
  </si>
  <si>
    <t>130.17 [104.71, 159.45]</t>
  </si>
  <si>
    <t>122.30 [105.47, 140.82]</t>
  </si>
  <si>
    <t>The second column displays the estimated mean count of eggs per strain, with the 95% Wald C.I. shown in square brackets. The subsequent columns show the estimated differences when compared to wild-type (WT), and the associated standard errors and p-values. The dispersion parameter was estimated to be 17.93.</t>
  </si>
  <si>
    <r>
      <t>29113</t>
    </r>
    <r>
      <rPr>
        <i/>
        <vertAlign val="superscript"/>
        <sz val="10"/>
        <color theme="1"/>
        <rFont val="Arial"/>
        <family val="2"/>
      </rPr>
      <t>hdrGFP/+</t>
    </r>
    <r>
      <rPr>
        <i/>
        <sz val="10"/>
        <color theme="1"/>
        <rFont val="Arial"/>
        <family val="2"/>
      </rPr>
      <t>♀</t>
    </r>
  </si>
  <si>
    <r>
      <t>29113hdrGFP</t>
    </r>
    <r>
      <rPr>
        <i/>
        <vertAlign val="superscript"/>
        <sz val="10"/>
        <color theme="1"/>
        <rFont val="Arial"/>
        <family val="2"/>
      </rPr>
      <t>/+</t>
    </r>
    <r>
      <rPr>
        <i/>
        <sz val="10"/>
        <color theme="1"/>
        <rFont val="Arial"/>
        <family val="2"/>
      </rPr>
      <t xml:space="preserve"> ♂</t>
    </r>
  </si>
  <si>
    <t>Reads</t>
  </si>
  <si>
    <t>%</t>
  </si>
  <si>
    <t>sum</t>
  </si>
  <si>
    <t>Adults_G7</t>
  </si>
  <si>
    <t>indel_tag</t>
  </si>
  <si>
    <t>%Reads</t>
  </si>
  <si>
    <t>WT</t>
  </si>
  <si>
    <t>104-ACGGCCTACAGTC-117</t>
  </si>
  <si>
    <t>112-CAG-115</t>
  </si>
  <si>
    <t>113-AGTC-117</t>
  </si>
  <si>
    <t>113*A/G</t>
  </si>
  <si>
    <t>114-G-115</t>
  </si>
  <si>
    <t>111-ACAGTCTTT-120</t>
  </si>
  <si>
    <t>111-ACAGT-116</t>
  </si>
  <si>
    <t>114-GTCTTTTGT-123</t>
  </si>
  <si>
    <t>111-ACAGTCT-118</t>
  </si>
  <si>
    <t>111-ACAGTCTT-119</t>
  </si>
  <si>
    <t>114-GTCTTTTGTTGTTGTTCAC-133</t>
  </si>
  <si>
    <t>113-AGT-116</t>
  </si>
  <si>
    <t>32-TGTCGTGACATTGACAATATTGGCTGTCGCATTACTTCCTATCGTACTATTTGTTGAATTCGCGGCACGATCACGGCCTACAGTCTTTTGTTGTTGTTCACGTTGTAGTCTATAAAATAAGAGTTTAGAAAAAATATT-170</t>
  </si>
  <si>
    <t>114+ATCTT+119</t>
  </si>
  <si>
    <t>114-GTC-117</t>
  </si>
  <si>
    <t>114-GT-116</t>
  </si>
  <si>
    <t>114+CG+116</t>
  </si>
  <si>
    <t>111-ACAGTCTTTTGT-123</t>
  </si>
  <si>
    <t>112-CA-114</t>
  </si>
  <si>
    <t>114-GTCTTTTGTTG-125</t>
  </si>
  <si>
    <t>113-AGTCTTTTG-122</t>
  </si>
  <si>
    <t>108-CCTACAG-115</t>
  </si>
  <si>
    <t>114+CAACTTTATTATACAAAGTTGTGGCGCGCCCCCCAACTTTGTATAGAAAAGTTGGGTG+172</t>
  </si>
  <si>
    <t>111-ACA-114</t>
  </si>
  <si>
    <t>105-CGGCCTACAGTCT-118</t>
  </si>
  <si>
    <t>114+CAACTTTGTATAGAAAAGTTGGGTG+139</t>
  </si>
  <si>
    <t>114-GTCT-118</t>
  </si>
  <si>
    <t>112-CAGTCTTTT-121</t>
  </si>
  <si>
    <t>101-ATCACGGCCTACA-114</t>
  </si>
  <si>
    <t>114+CAACTTTATTATACAAAGTTGTGGCGCGCCCCCCAACTTTGTATAAAAAAGTTGGGTT+172</t>
  </si>
  <si>
    <t>114+CAACTTTATTATACAAAGTTGTGGCGCGCCCAACTTTGTATAGAAAAGTTGGGTG+169</t>
  </si>
  <si>
    <t>106-GGCCTACAGTCTT-119</t>
  </si>
  <si>
    <t>114+CAACTTTATTATACAAAGTTGTGGCGCGCCCCCCAACTTTGTATAGAAAAGTTTGGTG+172</t>
  </si>
  <si>
    <t>113-AGTCT-118</t>
  </si>
  <si>
    <t>114+CAACCTTATTATACAAAGTTGTGGCGCGTCCCCCAACTTTGTATAGAAAAGTTGGGTG+172</t>
  </si>
  <si>
    <t>114+C+115</t>
  </si>
  <si>
    <t>114+ATCATTTATTTT+126</t>
  </si>
  <si>
    <t>113-A-114</t>
  </si>
  <si>
    <t>109-CTACAGTCT-118</t>
  </si>
  <si>
    <t>112-CAGTC-117</t>
  </si>
  <si>
    <t>112-CAGTCTT-119</t>
  </si>
  <si>
    <t>112-CAGTCTTTTG-122</t>
  </si>
  <si>
    <t>111-ACAG-115</t>
  </si>
  <si>
    <t>114+CGC+117</t>
  </si>
  <si>
    <t>114-GTCTTTTGTTGTT-127</t>
  </si>
  <si>
    <t>113-AGTCTTT-120</t>
  </si>
  <si>
    <t>104-ACGGCCTACAGTCTTT-120</t>
  </si>
  <si>
    <t>108-CCTACAGTCTTTTGTTGTTGTTCACGTTGTAGTCTATAAAATAAGAGT-156</t>
  </si>
  <si>
    <t>112-CAGTCTTT-120</t>
  </si>
  <si>
    <t>114+G+115</t>
  </si>
  <si>
    <t>114+ATCAATTACATT+126</t>
  </si>
  <si>
    <t>108-CCTACA-114</t>
  </si>
  <si>
    <t>104-ACGGCCTACAGTCT-118</t>
  </si>
  <si>
    <t>33-GTCGTGACATTGACAATATTGGCTGTCGCATTACTTCCTATCGTACTATTTGTTGAATTCGCGGCACGATCACGGCCTACAGTCTTTTGTTGTTGTTCACGTTGTAGTCTATAAAATAAGAGTTTAGAAAAAATATTA-171</t>
  </si>
  <si>
    <t>113-AGTCTTTT-121</t>
  </si>
  <si>
    <t>113-AGTCTTTTGTTGTTGTTCAC-133</t>
  </si>
  <si>
    <t>114-GTCTTTTG-122</t>
  </si>
  <si>
    <t>114+CGGTCACG+122</t>
  </si>
  <si>
    <t>109-CTACA-114</t>
  </si>
  <si>
    <t>35-CGTGACATTGACAATATTGGCTGTCGCATTACTTCCTATCGTACTATTTGTTGAATTCGCGGCACGATCACGGCCTACAGTCTTTTGTTGTTGTTCACGTTGTAGTCTATAAAATAAGAGTTTAGAAAAAATATTAAT-173</t>
  </si>
  <si>
    <t>111-ACAGTCTTTTG-122</t>
  </si>
  <si>
    <t>114+CAACTTTATTATACAAAGTTGTGGCGCGCCCAACTTTGTATAGAAAAGTTGGGAG+169</t>
  </si>
  <si>
    <t>114+CAACTTTATTATACAAAGTTGTGGCGCGCCCAACTTTGTATAGAAAAGTTTGGTG+169</t>
  </si>
  <si>
    <t>109-CTACAGTC-117</t>
  </si>
  <si>
    <t>114-GTCTTT-120</t>
  </si>
  <si>
    <t>114-GTCTTTTGTT-124</t>
  </si>
  <si>
    <t>114+CA+116</t>
  </si>
  <si>
    <t>114+CAACTTTATTATACAAAGTTGTGGCGCGCCCTCCAACTTTGTATAGAAAAGTTGGGTG+172</t>
  </si>
  <si>
    <t>114+CAACTTTATTATACAAAGTTGTGGCGCGCCCCCCAACTTTGTATAGAAAAGTTGGGTT+172</t>
  </si>
  <si>
    <t>114+CAACTTTATTATACAAAGTTGTGGCACGCCCCCCAACTTTGTATAGAAAAGTTGGGTG+172</t>
  </si>
  <si>
    <t>114+CAACTTTGTTTAGAAAAGTTGGGTG+139</t>
  </si>
  <si>
    <t>114+CAACTTTGTATAGATAAGTTGGGTG+139</t>
  </si>
  <si>
    <t>114+CAACTTTATTATACAAAGTTGTGGCGCGCCCAACTTTGTATAGAAAAGTTAGGTG+169</t>
  </si>
  <si>
    <t>114+CAACTTTATTATACAAAGTTGTGGCGCGCCCCCCAACTTTGTATAGAAAAGTTAGGTG+172</t>
  </si>
  <si>
    <t>112-CAGTCT-118</t>
  </si>
  <si>
    <t>114+CAACTTTATTATACAAAGTTGTGGCGCGCCCCCCAACTTTGTATAGAAAAGTTGAGTG+172</t>
  </si>
  <si>
    <t>114+CAACTTTATTATACAAAGTTGTGGTGCGCCCCCCAACTTTGTATAGAAAAGTTGGGTG+172</t>
  </si>
  <si>
    <t>114+CAATTTTATTATACAAAGTTGTGGCGCGCCCCCCAACTTTGTATAGAAAAGTTGGGTG+172</t>
  </si>
  <si>
    <t>114+CAACTTTATTATACAAAGTTGTGGCGCGCCCCCCAACTTTGTATAGAAAGGTTGGGTG+172</t>
  </si>
  <si>
    <t>114+CAACTTTATTATACAAAGTTGTGGCGCGCCCCCCAACTTTGTATAGAAAAGTTGGGTGT+173</t>
  </si>
  <si>
    <t>114+CAACTTTATTATACAAAGTTGTGGCGCGCCCCCCAACTTTGTATAGAAAAGTTGTGTG+172</t>
  </si>
  <si>
    <t>114+CAACTTTATTATACAATTAGAATTAGATCCCCGGGCGAGCTCGAATTAACCATTGTGGTTAATTAACCCCCAACTGAGAGAACTCAAAGGTTACCCCAGTTGGGGGGCGCGCCCAACTTTGTATAGAAAAGTTGGGTGG+253</t>
  </si>
  <si>
    <t>114+CAACTTTATTATACAAAGTTGTGGCGCGCCCCCCAACTTTGTATAGAAAAGTTGGGAG+172</t>
  </si>
  <si>
    <t>114+CAACTTTATTATTCAAAGTTGTGGCGCGTCCCCCAACTTTGTATAGAAAAGTTGGGTG+172</t>
  </si>
  <si>
    <t>114+CAACTTTATTATACAAAGTTGTGGCGCGTCCCCCAACTTTGTTTAGAAAAGTTGGGTGA+173</t>
  </si>
  <si>
    <t>114+CAACTTTATTATACAAATTTGTTGCGCGCCCCCCAACTTTGTATAGAAAAGTTGCGTG+172</t>
  </si>
  <si>
    <t>114+ATCATTTATATT+126</t>
  </si>
  <si>
    <t>114+CAATTTTATTATACAAAGTTGTGGCGCGTCCCCCAACTTGGTATAGAAAAGTTGGGTG+172</t>
  </si>
  <si>
    <t>114+CAATTTTATTATTCATAGTTGTGGCGCGTCTCCCAACTTTGTATAGAAAAGTTGGGTG+172</t>
  </si>
  <si>
    <t>114+CACCTTTATTATACAAAGTTGTGGCGCGCCCAACTTTGTATAGATAAGTTAGGTG+169</t>
  </si>
  <si>
    <t>114+CAACTTTATTATACAAAGTTGTGGCGCGCCCCCCCAACTTTGTTTAGAAAAGTTTGGTG+173</t>
  </si>
  <si>
    <t>99-CGATCACGGCCTACAGTCT-118</t>
  </si>
  <si>
    <t>108-CCTACAGTCTTTTGTTGTTGTTCACGTTGTAGTCTATAAAATAAGAGTTTAGAAAAAAT-167</t>
  </si>
  <si>
    <t>114+CAACTTTATTATACAAAGTTGTGGCGCGCCCCCCAACTTTGTATAGAAAATTTGAGAT+172</t>
  </si>
  <si>
    <t>114+CAACTTTATTATACAAAGTTGTGGCGCGCCCCCCCAACTTTGTATAGAAAAGTTGGGTG+173</t>
  </si>
  <si>
    <t>114+CAACTTTATTATACAAAGTTGTGGCGCGCCCCCCAACTTTGTATAGAAAAGTTAGGTA+172</t>
  </si>
  <si>
    <t>114+CAACTTTATTATACAAAGTTGCGGCGCGCCCCCCAACTTTGTATAGAAAAGTTGGGTG+172</t>
  </si>
  <si>
    <t>114+CAACTTTATTATACAAAGTTGTGGCGCGCCCAACTTTGTATAGAAAAGTTGAGTG+169</t>
  </si>
  <si>
    <t>114+CAACTTTATTATACAAAGTTGTGGCGCGCCCAACTTTGTATAGAAAAGTTGGTTG+169</t>
  </si>
  <si>
    <t>114+CAACTTTATTATACAAAGTTGTGGCGCGCCCCCAAACTTTGTATAGAAAAGTTGGGAG+172</t>
  </si>
  <si>
    <t>114+CAACTTTATTATACAAAGTTGTGGCGCGCCCCCAACTTTGTATAGAAAAGTTGGGTG+171</t>
  </si>
  <si>
    <t>114+CAACTTTATTATACAAAGTTGTGGCGCGCCCCCCAACTTTGTATAGAAGAGTTGCGTGG+173</t>
  </si>
  <si>
    <t>114+CAACTTTATTATACAAAGTTGTGGCGCGCCCCCCAACTTTGTATAGAAAAGTTATTTA+172</t>
  </si>
  <si>
    <t>114+CAACTTTATTATACAAAGTTGTGGCGCGCCCCCCAACTTTGTATAGAAAAGTTATTTG+172</t>
  </si>
  <si>
    <t>114+CAACTTTATTATACAAAGTTGTGGCGCGCCCCCCAACTTTGTATAGAAAAGTTGCGTG+172</t>
  </si>
  <si>
    <t>114+CAACTTTATTATACAAAGTTGTGGCGCGCCCCCCAACTTTGTATAGAAAAGTTGGTTG+172</t>
  </si>
  <si>
    <t>114+CAACTTTATTATACAAAGTTGTGGCGCGCCCCCCAACTTTGTATAGAAAAGTTTGGTGT+173</t>
  </si>
  <si>
    <t>114+CAACTTTATTATACAAAGTTGTGGCGCGCCCCCCAACTTTGTATAGAAAGTTGGGTG+171</t>
  </si>
  <si>
    <t>114+CAACTTTATTATACAAAGTTGTGGCGCGCCCCCAAACTTTGTATAGAAAAGTTGGGTG+172</t>
  </si>
  <si>
    <t>114+TTCTT+119</t>
  </si>
  <si>
    <t>28-GATTTGTCGTGACATTGACAATATTGGCTGTCGCATTACTTCCTATCGTACTATTTGTTGAATTCGCGGCACGATCACGGCCTACAGTCTTTTGTTGTTGTTCACGTTGTAGTCTATAAAATAAGAGTTTAGAAAAAA-166</t>
  </si>
  <si>
    <t>93-GCGGCACGATCACGGCCTACAGTC-117</t>
  </si>
  <si>
    <t>114+CGGTTACG+122</t>
  </si>
  <si>
    <t>114+CAACTTTATTATACCAAGTTGTGGCGCGCCCCCAAACTTTGTATAGAAAAGTTGGGTG+172</t>
  </si>
  <si>
    <t>114+CAACTTTGTTTAGAAAAGTTCGGTG+139</t>
  </si>
  <si>
    <t>114+CAACTTTATTTTACAAAGTTGTGGCGCGCCCCCCAACTTTGTATAGAAAAGTTGGGTG+172</t>
  </si>
  <si>
    <t>114+CAACTTTATTATACAAAGTTGTGGCGCGCCCCCCAACTTTTTATAGAAAAGTTGGGTG+172</t>
  </si>
  <si>
    <t>114+CAACTTTATTATACAATTAGAATTAGATCCCCGGGCGAGCTCGAATTAACCATTGTGGTTAATTAACCCCCAACTGAGAGAACTCAAAGGTTACCCCAGTTGGGGGGCGCGCCCAACTTTGTATAGAAAAGTTGGGTG+252</t>
  </si>
  <si>
    <t>114+CAACTTTATTATACAAAGTTGTGGCGCGCCCCCCAACCTTGTATAGAAAAGTTGGGTT+172</t>
  </si>
  <si>
    <t>114+AATCT+119</t>
  </si>
  <si>
    <t>114+AC+116</t>
  </si>
  <si>
    <t>114+ACCTT+119</t>
  </si>
  <si>
    <t>114+ATCAT+119</t>
  </si>
  <si>
    <t>114+CAACTTTATTATACAAAGTTGTGGCGCGCACAACTTTGTATAGAAAAGTTGGGTG+169</t>
  </si>
  <si>
    <t>114+CAACTTTATTATACAAAGTTGTGGCGCGCACCCAAACTTTGTATAGAAAAGTTGGGTG+172</t>
  </si>
  <si>
    <t>114+CAACTTTATTATACAAAGTTGTGGCGCGCACCCCAACTTTGTATAGAAAAGTTGGTTG+172</t>
  </si>
  <si>
    <t>114+CAACTTTATTATACAAAGTTGTGGCGCGCCCCCCAAATTTGTATAGAAAAGTTGGGTG+172</t>
  </si>
  <si>
    <t>114+CAACTTTATTATACAAAGTTGTGGCGCGCCCCCCAACCTTGTATAGAAAAGTTGGGTG+172</t>
  </si>
  <si>
    <t>114+CAACTTTATTATACAAAGTTGTGGCGCGCCCCCCAACTTTGTATAGAAAAATTGGTTG+172</t>
  </si>
  <si>
    <t>114+CAACTTTATTATACAATTAGAATTAGATCCCCGGGCGAGCTCGAATTAACCATTGTGGTTAATTAACCCCCAACTGAGAGAACTCAAAGGTTACCCCAGTTGGGGGGCGCGCCCAACTTTGTATAGAAAAGTTGAGTG+252</t>
  </si>
  <si>
    <t>114+CAACTTTATTATACAAAGTTGTGGCGCGCCCCCCAACTTTGTATAGAAAAGTTGGGTGA+173</t>
  </si>
  <si>
    <t>114+CAACTTTATTATACAAAGTTGTGGCGCGCCCCCCAACTTTGTATAGAAAAGTTGGTTGA+173</t>
  </si>
  <si>
    <t>114+CAACTTTATTATACAAAGTTGTGGCGCGCCCCCCAACTTTGTATAGAAAAGTTTGTTG+172</t>
  </si>
  <si>
    <t>114+CAACTTTATTATACAAAGTTGTGGCGCGCCCCCCAACTTTGTTTAGAAAAGTTGGGTG+172</t>
  </si>
  <si>
    <t>114+CAACTTTATTATACAAAGTTGTGGCGCGTCCAACTTTGTATAGATAAGTTGGGTG+169</t>
  </si>
  <si>
    <t>114+CAACTTTATTATACAAAGTTGTGGCGCGTCCCCCAACTTTGTATAGAAAAGTTGGGTG+172</t>
  </si>
  <si>
    <t>114+CAACTTTATTATACAAAGTTGTGGCTCGCCCCCCAACTTTGTATAGAAAAGTTTTGTG+172</t>
  </si>
  <si>
    <t>114+CAACTTTATTATACAACGTTGTGGCGCGCCCAACTTTGTATAGAAAAGTTGGGTG+169</t>
  </si>
  <si>
    <t>114+CAACTTTATTATACAATTAGAATTAGACCCCCGGGCGAGCTCGAATTAACCATTGTGGTTAATTAACCCCCAACTGAGAGAACTCAAAGGCTACCCCAGTTGGGGGGCGCGCCCAACTTTGTATAGAAAAGTTGGGTG+252</t>
  </si>
  <si>
    <t>114+CAACTTTATTATACAAAGTTGTGGCGCGCCCCCCAACTTTGTATAGAAAAGTTATGAG+172</t>
  </si>
  <si>
    <t>GFP positives screened</t>
  </si>
  <si>
    <r>
      <t xml:space="preserve"> 29113</t>
    </r>
    <r>
      <rPr>
        <i/>
        <vertAlign val="superscript"/>
        <sz val="10"/>
        <rFont val="Arial"/>
        <family val="2"/>
      </rPr>
      <t xml:space="preserve">hdrGFP/hdrGFP </t>
    </r>
    <r>
      <rPr>
        <sz val="10"/>
        <rFont val="Arial"/>
        <family val="2"/>
      </rPr>
      <t>(Hom) (%)</t>
    </r>
  </si>
  <si>
    <t>Larvae</t>
  </si>
  <si>
    <t>22 (37%)</t>
  </si>
  <si>
    <t>38 (63%)</t>
  </si>
  <si>
    <r>
      <t>29113</t>
    </r>
    <r>
      <rPr>
        <i/>
        <vertAlign val="superscript"/>
        <sz val="10"/>
        <rFont val="Arial"/>
        <family val="2"/>
      </rPr>
      <t xml:space="preserve">hdrGFP/+ </t>
    </r>
    <r>
      <rPr>
        <sz val="10"/>
        <rFont val="Arial"/>
        <family val="2"/>
      </rPr>
      <t>(Het)</t>
    </r>
    <r>
      <rPr>
        <i/>
        <sz val="10"/>
        <rFont val="Arial"/>
        <family val="2"/>
      </rPr>
      <t xml:space="preserve"> (%)</t>
    </r>
  </si>
  <si>
    <r>
      <t>Percentage of Het vs. Hom individuals from cross: 29113</t>
    </r>
    <r>
      <rPr>
        <vertAlign val="superscript"/>
        <sz val="11"/>
        <color theme="1"/>
        <rFont val="Calibri"/>
        <family val="2"/>
        <scheme val="minor"/>
      </rPr>
      <t>hdrGFP/+</t>
    </r>
    <r>
      <rPr>
        <sz val="11"/>
        <color theme="1"/>
        <rFont val="Calibri"/>
        <family val="2"/>
        <scheme val="minor"/>
      </rPr>
      <t xml:space="preserve"> (Het) x 29113</t>
    </r>
    <r>
      <rPr>
        <vertAlign val="superscript"/>
        <sz val="11"/>
        <color theme="1"/>
        <rFont val="Calibri"/>
        <family val="2"/>
        <scheme val="minor"/>
      </rPr>
      <t>hdrGFP/+</t>
    </r>
    <r>
      <rPr>
        <sz val="11"/>
        <color theme="1"/>
        <rFont val="Calibri"/>
        <family val="2"/>
        <scheme val="minor"/>
      </rPr>
      <t xml:space="preserve"> (He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36">
    <font>
      <sz val="11"/>
      <color theme="1"/>
      <name val="Calibri"/>
      <family val="2"/>
      <scheme val="minor"/>
    </font>
    <font>
      <sz val="10"/>
      <name val="Arial"/>
      <family val="2"/>
    </font>
    <font>
      <i/>
      <sz val="10"/>
      <name val="Arial"/>
      <family val="2"/>
    </font>
    <font>
      <i/>
      <vertAlign val="superscript"/>
      <sz val="10"/>
      <name val="Arial"/>
      <family val="2"/>
    </font>
    <font>
      <sz val="18"/>
      <name val="Arial"/>
      <family val="2"/>
    </font>
    <font>
      <b/>
      <sz val="11"/>
      <color rgb="FF000000"/>
      <name val="Calibri"/>
      <family val="2"/>
    </font>
    <font>
      <sz val="11"/>
      <color rgb="FF000000"/>
      <name val="Calibri"/>
      <family val="2"/>
    </font>
    <font>
      <sz val="10"/>
      <color rgb="FF000000"/>
      <name val="Arial"/>
      <family val="2"/>
    </font>
    <font>
      <sz val="11"/>
      <color rgb="FF000000"/>
      <name val="Calibri"/>
      <family val="2"/>
      <scheme val="minor"/>
    </font>
    <font>
      <sz val="12"/>
      <color rgb="FF000000"/>
      <name val="Calibri"/>
      <family val="2"/>
      <scheme val="minor"/>
    </font>
    <font>
      <sz val="11"/>
      <color rgb="FF000000"/>
      <name val="Calibri"/>
      <family val="2"/>
    </font>
    <font>
      <b/>
      <sz val="11"/>
      <color rgb="FF000000"/>
      <name val="Calibri"/>
      <family val="2"/>
    </font>
    <font>
      <b/>
      <sz val="12"/>
      <color rgb="FFFFFFFF"/>
      <name val="Calibri"/>
      <family val="2"/>
    </font>
    <font>
      <b/>
      <sz val="12"/>
      <color rgb="FF000000"/>
      <name val="Calibri"/>
      <family val="2"/>
    </font>
    <font>
      <sz val="12"/>
      <color rgb="FF000000"/>
      <name val="Calibri"/>
      <family val="2"/>
    </font>
    <font>
      <sz val="12"/>
      <name val="Arial"/>
      <family val="2"/>
    </font>
    <font>
      <b/>
      <sz val="11"/>
      <color rgb="FFFFFFFF"/>
      <name val="Calibri"/>
      <family val="2"/>
    </font>
    <font>
      <sz val="11"/>
      <name val="Arial"/>
      <family val="2"/>
    </font>
    <font>
      <b/>
      <sz val="11"/>
      <color theme="1"/>
      <name val="Calibri"/>
      <family val="2"/>
      <scheme val="minor"/>
    </font>
    <font>
      <sz val="11"/>
      <color rgb="FFFF0000"/>
      <name val="Calibri"/>
      <family val="2"/>
      <scheme val="minor"/>
    </font>
    <font>
      <b/>
      <sz val="11"/>
      <color rgb="FFFF0000"/>
      <name val="Calibri"/>
      <family val="2"/>
      <scheme val="minor"/>
    </font>
    <font>
      <sz val="15"/>
      <color rgb="FFFF0000"/>
      <name val="Calibri"/>
      <family val="2"/>
      <scheme val="minor"/>
    </font>
    <font>
      <sz val="11"/>
      <color theme="1"/>
      <name val="Calibri (Body)"/>
    </font>
    <font>
      <sz val="10"/>
      <name val="Arial"/>
      <family val="2"/>
    </font>
    <font>
      <i/>
      <sz val="10"/>
      <name val="Arial"/>
      <family val="2"/>
    </font>
    <font>
      <sz val="10"/>
      <color theme="1"/>
      <name val="Arial"/>
      <family val="2"/>
    </font>
    <font>
      <sz val="11"/>
      <color rgb="FF0070C0"/>
      <name val="Calibri"/>
      <family val="2"/>
      <scheme val="minor"/>
    </font>
    <font>
      <sz val="11"/>
      <name val="Calibri"/>
      <family val="2"/>
      <scheme val="minor"/>
    </font>
    <font>
      <b/>
      <sz val="11"/>
      <color rgb="FF0070C0"/>
      <name val="Calibri"/>
      <family val="2"/>
      <scheme val="minor"/>
    </font>
    <font>
      <sz val="10"/>
      <color theme="1"/>
      <name val="Times New Roman"/>
      <family val="1"/>
    </font>
    <font>
      <sz val="11"/>
      <color theme="1"/>
      <name val="Calibri"/>
      <family val="2"/>
    </font>
    <font>
      <i/>
      <sz val="10"/>
      <color theme="1"/>
      <name val="Arial"/>
      <family val="2"/>
    </font>
    <font>
      <i/>
      <vertAlign val="superscript"/>
      <sz val="10"/>
      <color theme="1"/>
      <name val="Arial"/>
      <family val="2"/>
    </font>
    <font>
      <sz val="8"/>
      <color theme="1"/>
      <name val="Calibri"/>
      <family val="2"/>
      <scheme val="minor"/>
    </font>
    <font>
      <sz val="10"/>
      <color theme="1"/>
      <name val="Calibri"/>
      <family val="2"/>
      <scheme val="minor"/>
    </font>
    <font>
      <vertAlign val="superscript"/>
      <sz val="11"/>
      <color theme="1"/>
      <name val="Calibri"/>
      <family val="2"/>
      <scheme val="minor"/>
    </font>
  </fonts>
  <fills count="6">
    <fill>
      <patternFill patternType="none"/>
    </fill>
    <fill>
      <patternFill patternType="gray125"/>
    </fill>
    <fill>
      <patternFill patternType="solid">
        <fgColor rgb="FF5B9BD5"/>
        <bgColor indexed="64"/>
      </patternFill>
    </fill>
    <fill>
      <patternFill patternType="solid">
        <fgColor rgb="FFD2DEEF"/>
        <bgColor indexed="64"/>
      </patternFill>
    </fill>
    <fill>
      <patternFill patternType="solid">
        <fgColor rgb="FFEAEFF7"/>
        <bgColor indexed="64"/>
      </patternFill>
    </fill>
    <fill>
      <patternFill patternType="solid">
        <fgColor theme="4"/>
        <bgColor indexed="64"/>
      </patternFill>
    </fill>
  </fills>
  <borders count="20">
    <border>
      <left/>
      <right/>
      <top/>
      <bottom/>
      <diagonal/>
    </border>
    <border>
      <left style="medium">
        <color rgb="FFFFFFFF"/>
      </left>
      <right style="medium">
        <color rgb="FFFFFFFF"/>
      </right>
      <top style="medium">
        <color rgb="FFFFFFFF"/>
      </top>
      <bottom style="thick">
        <color rgb="FFFFFFFF"/>
      </bottom>
      <diagonal/>
    </border>
    <border>
      <left style="medium">
        <color rgb="FFFFFFFF"/>
      </left>
      <right style="medium">
        <color rgb="FFFFFFFF"/>
      </right>
      <top style="thick">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14">
    <xf numFmtId="0" fontId="0" fillId="0" borderId="0" xfId="0"/>
    <xf numFmtId="0" fontId="1" fillId="0" borderId="0" xfId="0" applyFont="1"/>
    <xf numFmtId="0" fontId="5" fillId="2" borderId="1" xfId="0" applyFont="1" applyFill="1" applyBorder="1" applyAlignment="1">
      <alignment horizontal="left" wrapText="1" readingOrder="1"/>
    </xf>
    <xf numFmtId="0" fontId="5" fillId="3" borderId="2" xfId="0" applyFont="1" applyFill="1" applyBorder="1" applyAlignment="1">
      <alignment horizontal="left" wrapText="1" readingOrder="1"/>
    </xf>
    <xf numFmtId="0" fontId="6" fillId="3" borderId="2" xfId="0" applyFont="1" applyFill="1" applyBorder="1" applyAlignment="1">
      <alignment horizontal="left" wrapText="1" readingOrder="1"/>
    </xf>
    <xf numFmtId="0" fontId="6" fillId="3" borderId="2" xfId="0" applyFont="1" applyFill="1" applyBorder="1" applyAlignment="1">
      <alignment horizontal="right" wrapText="1" readingOrder="1"/>
    </xf>
    <xf numFmtId="0" fontId="4" fillId="3" borderId="2" xfId="0" applyFont="1" applyFill="1" applyBorder="1" applyAlignment="1">
      <alignment wrapText="1"/>
    </xf>
    <xf numFmtId="0" fontId="5" fillId="4" borderId="3" xfId="0" applyFont="1" applyFill="1" applyBorder="1" applyAlignment="1">
      <alignment horizontal="left" wrapText="1" readingOrder="1"/>
    </xf>
    <xf numFmtId="0" fontId="6" fillId="4" borderId="3" xfId="0" applyFont="1" applyFill="1" applyBorder="1" applyAlignment="1">
      <alignment horizontal="right" wrapText="1" readingOrder="1"/>
    </xf>
    <xf numFmtId="0" fontId="5" fillId="3" borderId="3" xfId="0" applyFont="1" applyFill="1" applyBorder="1" applyAlignment="1">
      <alignment horizontal="left" wrapText="1" readingOrder="1"/>
    </xf>
    <xf numFmtId="0" fontId="7" fillId="3" borderId="3" xfId="0" applyFont="1" applyFill="1" applyBorder="1" applyAlignment="1">
      <alignment horizontal="right" wrapText="1" readingOrder="1"/>
    </xf>
    <xf numFmtId="0" fontId="6" fillId="3" borderId="3" xfId="0" applyFont="1" applyFill="1" applyBorder="1" applyAlignment="1">
      <alignment horizontal="right" wrapText="1" readingOrder="1"/>
    </xf>
    <xf numFmtId="0" fontId="6" fillId="3" borderId="3" xfId="0" applyFont="1" applyFill="1" applyBorder="1" applyAlignment="1">
      <alignment horizontal="left" wrapText="1" readingOrder="1"/>
    </xf>
    <xf numFmtId="0" fontId="6" fillId="4" borderId="3" xfId="0" applyFont="1" applyFill="1" applyBorder="1" applyAlignment="1">
      <alignment horizontal="left" wrapText="1" readingOrder="1"/>
    </xf>
    <xf numFmtId="0" fontId="9" fillId="0" borderId="0" xfId="0" applyFont="1" applyAlignment="1">
      <alignment horizontal="left" vertical="center" readingOrder="1"/>
    </xf>
    <xf numFmtId="0" fontId="10" fillId="3" borderId="3" xfId="0" applyFont="1" applyFill="1" applyBorder="1" applyAlignment="1">
      <alignment horizontal="right" wrapText="1" readingOrder="1"/>
    </xf>
    <xf numFmtId="0" fontId="1" fillId="5" borderId="0" xfId="0" applyFont="1" applyFill="1" applyAlignment="1">
      <alignment horizontal="center"/>
    </xf>
    <xf numFmtId="0" fontId="0" fillId="0" borderId="0" xfId="0" applyBorder="1"/>
    <xf numFmtId="0" fontId="0" fillId="0" borderId="7" xfId="0" applyFill="1" applyBorder="1"/>
    <xf numFmtId="0" fontId="0" fillId="5" borderId="4" xfId="0" applyFill="1" applyBorder="1"/>
    <xf numFmtId="0" fontId="0" fillId="5" borderId="5" xfId="0" applyFill="1" applyBorder="1"/>
    <xf numFmtId="0" fontId="0" fillId="5" borderId="6" xfId="0" applyFill="1" applyBorder="1"/>
    <xf numFmtId="0" fontId="11" fillId="2" borderId="1" xfId="0" applyFont="1" applyFill="1" applyBorder="1" applyAlignment="1">
      <alignment horizontal="left" wrapText="1" readingOrder="1"/>
    </xf>
    <xf numFmtId="0" fontId="10" fillId="3" borderId="2" xfId="0" applyFont="1" applyFill="1" applyBorder="1" applyAlignment="1">
      <alignment horizontal="left" vertical="center" wrapText="1" readingOrder="1"/>
    </xf>
    <xf numFmtId="0" fontId="10" fillId="3" borderId="2" xfId="0" applyFont="1" applyFill="1" applyBorder="1" applyAlignment="1">
      <alignment horizontal="left" wrapText="1" readingOrder="1"/>
    </xf>
    <xf numFmtId="0" fontId="10" fillId="4" borderId="3" xfId="0" applyFont="1" applyFill="1" applyBorder="1" applyAlignment="1">
      <alignment horizontal="left" wrapText="1" readingOrder="1"/>
    </xf>
    <xf numFmtId="0" fontId="10" fillId="4" borderId="3" xfId="0" applyFont="1" applyFill="1" applyBorder="1" applyAlignment="1">
      <alignment horizontal="right" wrapText="1" readingOrder="1"/>
    </xf>
    <xf numFmtId="0" fontId="10" fillId="3" borderId="3" xfId="0" applyFont="1" applyFill="1" applyBorder="1" applyAlignment="1">
      <alignment horizontal="left" wrapText="1" readingOrder="1"/>
    </xf>
    <xf numFmtId="0" fontId="11" fillId="3" borderId="3" xfId="0" applyFont="1" applyFill="1" applyBorder="1" applyAlignment="1">
      <alignment horizontal="left" wrapText="1" readingOrder="1"/>
    </xf>
    <xf numFmtId="0" fontId="10" fillId="4" borderId="3" xfId="0" applyFont="1" applyFill="1" applyBorder="1" applyAlignment="1">
      <alignment horizontal="left" vertical="center" wrapText="1" readingOrder="1"/>
    </xf>
    <xf numFmtId="0" fontId="11" fillId="4" borderId="3" xfId="0" applyFont="1" applyFill="1" applyBorder="1" applyAlignment="1">
      <alignment horizontal="left" wrapText="1" readingOrder="1"/>
    </xf>
    <xf numFmtId="0" fontId="12" fillId="2" borderId="1" xfId="0" applyFont="1" applyFill="1" applyBorder="1" applyAlignment="1">
      <alignment horizontal="left" vertical="center" wrapText="1" readingOrder="1"/>
    </xf>
    <xf numFmtId="0" fontId="13" fillId="2" borderId="1" xfId="0" applyFont="1" applyFill="1" applyBorder="1" applyAlignment="1">
      <alignment horizontal="left" wrapText="1" readingOrder="1"/>
    </xf>
    <xf numFmtId="0" fontId="14" fillId="3" borderId="2" xfId="0" applyFont="1" applyFill="1" applyBorder="1" applyAlignment="1">
      <alignment horizontal="left" vertical="center" wrapText="1" readingOrder="1"/>
    </xf>
    <xf numFmtId="0" fontId="14" fillId="3" borderId="2" xfId="0" applyFont="1" applyFill="1" applyBorder="1" applyAlignment="1">
      <alignment horizontal="left" wrapText="1" readingOrder="1"/>
    </xf>
    <xf numFmtId="0" fontId="15" fillId="4" borderId="3" xfId="0" applyFont="1" applyFill="1" applyBorder="1" applyAlignment="1">
      <alignment wrapText="1"/>
    </xf>
    <xf numFmtId="0" fontId="14" fillId="4" borderId="3" xfId="0" applyFont="1" applyFill="1" applyBorder="1" applyAlignment="1">
      <alignment horizontal="left" wrapText="1" readingOrder="1"/>
    </xf>
    <xf numFmtId="0" fontId="14" fillId="4" borderId="3" xfId="0" applyFont="1" applyFill="1" applyBorder="1" applyAlignment="1">
      <alignment horizontal="right" wrapText="1" readingOrder="1"/>
    </xf>
    <xf numFmtId="0" fontId="15" fillId="3" borderId="3" xfId="0" applyFont="1" applyFill="1" applyBorder="1" applyAlignment="1">
      <alignment wrapText="1"/>
    </xf>
    <xf numFmtId="0" fontId="14" fillId="3" borderId="3" xfId="0" applyFont="1" applyFill="1" applyBorder="1" applyAlignment="1">
      <alignment horizontal="left" wrapText="1" readingOrder="1"/>
    </xf>
    <xf numFmtId="0" fontId="14" fillId="3" borderId="3" xfId="0" applyFont="1" applyFill="1" applyBorder="1" applyAlignment="1">
      <alignment horizontal="right" wrapText="1" readingOrder="1"/>
    </xf>
    <xf numFmtId="0" fontId="13" fillId="3" borderId="3" xfId="0" applyFont="1" applyFill="1" applyBorder="1" applyAlignment="1">
      <alignment horizontal="left" wrapText="1" readingOrder="1"/>
    </xf>
    <xf numFmtId="0" fontId="14" fillId="4" borderId="3" xfId="0" applyFont="1" applyFill="1" applyBorder="1" applyAlignment="1">
      <alignment horizontal="left" vertical="center" wrapText="1" readingOrder="1"/>
    </xf>
    <xf numFmtId="0" fontId="13" fillId="4" borderId="3" xfId="0" applyFont="1" applyFill="1" applyBorder="1" applyAlignment="1">
      <alignment horizontal="left" wrapText="1" readingOrder="1"/>
    </xf>
    <xf numFmtId="0" fontId="15" fillId="3" borderId="3" xfId="0" applyFont="1" applyFill="1" applyBorder="1" applyAlignment="1">
      <alignment vertical="top" wrapText="1"/>
    </xf>
    <xf numFmtId="0" fontId="15" fillId="4" borderId="3" xfId="0" applyFont="1" applyFill="1" applyBorder="1" applyAlignment="1">
      <alignment vertical="top" wrapText="1"/>
    </xf>
    <xf numFmtId="0" fontId="0" fillId="0" borderId="0" xfId="0" applyFont="1"/>
    <xf numFmtId="0" fontId="16" fillId="2" borderId="1" xfId="0" applyFont="1" applyFill="1" applyBorder="1" applyAlignment="1">
      <alignment horizontal="left" vertical="center" wrapText="1" readingOrder="1"/>
    </xf>
    <xf numFmtId="0" fontId="17" fillId="4" borderId="3" xfId="0" applyFont="1" applyFill="1" applyBorder="1" applyAlignment="1">
      <alignment wrapText="1"/>
    </xf>
    <xf numFmtId="0" fontId="17" fillId="3" borderId="3" xfId="0" applyFont="1" applyFill="1" applyBorder="1" applyAlignment="1">
      <alignment wrapText="1"/>
    </xf>
    <xf numFmtId="0" fontId="17" fillId="3" borderId="3" xfId="0" applyFont="1" applyFill="1" applyBorder="1" applyAlignment="1">
      <alignment vertical="top" wrapText="1"/>
    </xf>
    <xf numFmtId="0" fontId="17" fillId="4" borderId="3" xfId="0" applyFont="1" applyFill="1" applyBorder="1" applyAlignment="1">
      <alignment vertical="top" wrapText="1"/>
    </xf>
    <xf numFmtId="0" fontId="8" fillId="0" borderId="0" xfId="0" applyFont="1" applyFill="1" applyAlignment="1">
      <alignment horizontal="left" vertical="center" readingOrder="1"/>
    </xf>
    <xf numFmtId="0" fontId="0" fillId="0" borderId="0" xfId="0" applyFill="1" applyBorder="1"/>
    <xf numFmtId="0" fontId="18" fillId="0" borderId="0" xfId="0" applyFont="1"/>
    <xf numFmtId="0" fontId="19" fillId="0" borderId="0" xfId="0" applyFont="1"/>
    <xf numFmtId="0" fontId="20" fillId="0" borderId="0" xfId="0" applyFont="1"/>
    <xf numFmtId="165" fontId="19" fillId="0" borderId="0" xfId="0" applyNumberFormat="1" applyFont="1"/>
    <xf numFmtId="0" fontId="21" fillId="0" borderId="0" xfId="0" applyFont="1"/>
    <xf numFmtId="0" fontId="22" fillId="0" borderId="0" xfId="0" applyFont="1"/>
    <xf numFmtId="0" fontId="24" fillId="0" borderId="0" xfId="0" applyFont="1" applyAlignment="1">
      <alignment horizontal="center"/>
    </xf>
    <xf numFmtId="0" fontId="23" fillId="0" borderId="0" xfId="0" applyFont="1"/>
    <xf numFmtId="0" fontId="2" fillId="0" borderId="0" xfId="0" applyFont="1" applyFill="1" applyAlignment="1">
      <alignment horizontal="center"/>
    </xf>
    <xf numFmtId="0" fontId="1" fillId="0" borderId="0" xfId="0" applyFont="1" applyFill="1" applyAlignment="1">
      <alignment horizontal="center"/>
    </xf>
    <xf numFmtId="0" fontId="0" fillId="0" borderId="0" xfId="0" applyFill="1" applyBorder="1" applyAlignment="1">
      <alignment horizontal="center"/>
    </xf>
    <xf numFmtId="0" fontId="25" fillId="0" borderId="0" xfId="0" applyFont="1" applyAlignment="1">
      <alignment wrapText="1"/>
    </xf>
    <xf numFmtId="0" fontId="26" fillId="0" borderId="0" xfId="0" applyFont="1" applyFill="1" applyBorder="1"/>
    <xf numFmtId="0" fontId="26" fillId="0" borderId="0" xfId="0" applyFont="1"/>
    <xf numFmtId="0" fontId="27" fillId="0" borderId="0" xfId="0" applyFont="1"/>
    <xf numFmtId="0" fontId="27" fillId="0" borderId="0" xfId="0" applyFont="1" applyBorder="1"/>
    <xf numFmtId="0" fontId="27" fillId="0" borderId="0" xfId="0" applyFont="1" applyFill="1" applyBorder="1"/>
    <xf numFmtId="0" fontId="1" fillId="0" borderId="0" xfId="0" applyFont="1" applyBorder="1"/>
    <xf numFmtId="0" fontId="28" fillId="0" borderId="0" xfId="0" applyFont="1"/>
    <xf numFmtId="164" fontId="26" fillId="0" borderId="0" xfId="0" applyNumberFormat="1" applyFont="1"/>
    <xf numFmtId="0" fontId="2" fillId="0" borderId="0" xfId="0" applyFont="1" applyAlignment="1">
      <alignment horizontal="center"/>
    </xf>
    <xf numFmtId="0" fontId="29" fillId="0" borderId="8" xfId="0" applyFont="1" applyBorder="1" applyAlignment="1">
      <alignment vertical="top"/>
    </xf>
    <xf numFmtId="0" fontId="29" fillId="0" borderId="9" xfId="0" applyFont="1" applyBorder="1" applyAlignment="1">
      <alignment vertical="top"/>
    </xf>
    <xf numFmtId="0" fontId="29" fillId="0" borderId="11" xfId="0" applyFont="1" applyBorder="1" applyAlignment="1">
      <alignment vertical="top"/>
    </xf>
    <xf numFmtId="0" fontId="30" fillId="0" borderId="12" xfId="0" applyFont="1" applyBorder="1" applyAlignment="1">
      <alignment vertical="center" wrapText="1"/>
    </xf>
    <xf numFmtId="0" fontId="30" fillId="0" borderId="11" xfId="0" applyFont="1" applyBorder="1" applyAlignment="1">
      <alignment vertical="center"/>
    </xf>
    <xf numFmtId="0" fontId="30" fillId="0" borderId="12" xfId="0" applyFont="1" applyBorder="1" applyAlignment="1">
      <alignment vertical="center"/>
    </xf>
    <xf numFmtId="0" fontId="0" fillId="0" borderId="0" xfId="0" applyAlignment="1">
      <alignment vertical="center"/>
    </xf>
    <xf numFmtId="0" fontId="25" fillId="0" borderId="8" xfId="0" applyFont="1" applyBorder="1" applyAlignment="1">
      <alignment horizontal="justify" vertical="center" wrapText="1"/>
    </xf>
    <xf numFmtId="0" fontId="25" fillId="0" borderId="9" xfId="0" applyFont="1" applyBorder="1" applyAlignment="1">
      <alignment horizontal="justify" vertical="center" wrapText="1"/>
    </xf>
    <xf numFmtId="0" fontId="25" fillId="0" borderId="11" xfId="0" applyFont="1" applyBorder="1" applyAlignment="1">
      <alignment horizontal="justify" vertical="center" wrapText="1"/>
    </xf>
    <xf numFmtId="0" fontId="7" fillId="0" borderId="12" xfId="0" applyFont="1" applyBorder="1" applyAlignment="1">
      <alignment horizontal="justify" vertical="center" wrapText="1"/>
    </xf>
    <xf numFmtId="0" fontId="25" fillId="0" borderId="12" xfId="0" applyFont="1" applyBorder="1" applyAlignment="1">
      <alignment horizontal="justify" vertical="center" wrapText="1"/>
    </xf>
    <xf numFmtId="0" fontId="31" fillId="0" borderId="11" xfId="0" applyFont="1" applyBorder="1" applyAlignment="1">
      <alignment horizontal="justify" vertical="center" wrapText="1"/>
    </xf>
    <xf numFmtId="11" fontId="25" fillId="0" borderId="12" xfId="0" applyNumberFormat="1" applyFont="1" applyBorder="1" applyAlignment="1">
      <alignment horizontal="justify" vertical="center" wrapText="1"/>
    </xf>
    <xf numFmtId="0" fontId="33" fillId="0" borderId="0" xfId="0" applyFont="1" applyAlignment="1">
      <alignment vertical="center"/>
    </xf>
    <xf numFmtId="0" fontId="34" fillId="0" borderId="0" xfId="0" applyFont="1" applyAlignment="1">
      <alignment vertical="center"/>
    </xf>
    <xf numFmtId="0" fontId="31" fillId="0" borderId="14" xfId="0" applyFont="1" applyBorder="1" applyAlignment="1">
      <alignment horizontal="justify" vertical="center" wrapText="1"/>
    </xf>
    <xf numFmtId="0" fontId="25" fillId="0" borderId="15" xfId="0" applyFont="1" applyBorder="1" applyAlignment="1">
      <alignment horizontal="justify" vertical="center" wrapText="1"/>
    </xf>
    <xf numFmtId="2" fontId="0" fillId="0" borderId="0" xfId="0" applyNumberFormat="1"/>
    <xf numFmtId="0" fontId="0" fillId="0" borderId="16" xfId="0" applyBorder="1"/>
    <xf numFmtId="0" fontId="0" fillId="0" borderId="16" xfId="0" applyBorder="1" applyAlignment="1">
      <alignment wrapText="1"/>
    </xf>
    <xf numFmtId="2" fontId="0" fillId="0" borderId="16" xfId="0" applyNumberFormat="1" applyBorder="1"/>
    <xf numFmtId="1" fontId="0" fillId="0" borderId="16" xfId="0" applyNumberFormat="1" applyBorder="1"/>
    <xf numFmtId="1" fontId="0" fillId="0" borderId="0" xfId="0" applyNumberFormat="1"/>
    <xf numFmtId="0" fontId="0" fillId="5" borderId="0" xfId="0" applyFill="1" applyBorder="1" applyAlignment="1">
      <alignment horizontal="center"/>
    </xf>
    <xf numFmtId="0" fontId="0" fillId="5" borderId="0" xfId="0" applyFill="1" applyAlignment="1">
      <alignment horizontal="center"/>
    </xf>
    <xf numFmtId="0" fontId="0" fillId="0" borderId="17" xfId="0" applyBorder="1" applyAlignment="1">
      <alignment horizontal="center"/>
    </xf>
    <xf numFmtId="0" fontId="0" fillId="0" borderId="19" xfId="0" applyBorder="1" applyAlignment="1">
      <alignment horizontal="center"/>
    </xf>
    <xf numFmtId="0" fontId="0" fillId="0" borderId="18" xfId="0" applyBorder="1" applyAlignment="1">
      <alignment horizontal="center"/>
    </xf>
    <xf numFmtId="0" fontId="29" fillId="0" borderId="13" xfId="0" applyFont="1" applyBorder="1" applyAlignment="1">
      <alignment vertical="top"/>
    </xf>
    <xf numFmtId="0" fontId="29" fillId="0" borderId="10" xfId="0" applyFont="1" applyBorder="1" applyAlignment="1">
      <alignment vertical="top"/>
    </xf>
    <xf numFmtId="0" fontId="29" fillId="0" borderId="9" xfId="0" applyFont="1" applyBorder="1" applyAlignment="1">
      <alignment vertical="top"/>
    </xf>
    <xf numFmtId="0" fontId="30" fillId="0" borderId="13" xfId="0" applyFont="1" applyBorder="1" applyAlignment="1">
      <alignment vertical="center"/>
    </xf>
    <xf numFmtId="0" fontId="30" fillId="0" borderId="9" xfId="0" applyFont="1" applyBorder="1" applyAlignment="1">
      <alignment vertical="center"/>
    </xf>
    <xf numFmtId="0" fontId="0" fillId="0" borderId="16" xfId="0" applyBorder="1" applyAlignment="1">
      <alignment horizontal="center"/>
    </xf>
    <xf numFmtId="0" fontId="27" fillId="5" borderId="0" xfId="0" applyFont="1" applyFill="1" applyAlignment="1">
      <alignment horizontal="center"/>
    </xf>
    <xf numFmtId="0" fontId="1" fillId="0" borderId="0" xfId="0" applyFont="1" applyAlignment="1">
      <alignment horizontal="center"/>
    </xf>
    <xf numFmtId="0" fontId="1" fillId="0" borderId="0" xfId="0" applyFont="1" applyAlignment="1">
      <alignment horizontal="left"/>
    </xf>
    <xf numFmtId="9" fontId="1"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2A955-E4B8-42B8-9917-7ED7AEBF29E3}">
  <dimension ref="A1:D5"/>
  <sheetViews>
    <sheetView tabSelected="1" workbookViewId="0">
      <selection activeCell="B7" sqref="B7"/>
    </sheetView>
  </sheetViews>
  <sheetFormatPr defaultRowHeight="14.5"/>
  <cols>
    <col min="2" max="2" width="21.54296875" customWidth="1"/>
    <col min="3" max="3" width="25.54296875" customWidth="1"/>
    <col min="4" max="4" width="23.453125" customWidth="1"/>
  </cols>
  <sheetData>
    <row r="1" spans="1:4" ht="16.5">
      <c r="A1" t="s">
        <v>276</v>
      </c>
      <c r="C1" s="74"/>
    </row>
    <row r="3" spans="1:4" ht="15.5">
      <c r="A3" s="111"/>
      <c r="B3" t="s">
        <v>270</v>
      </c>
      <c r="C3" s="74" t="s">
        <v>271</v>
      </c>
      <c r="D3" s="74" t="s">
        <v>275</v>
      </c>
    </row>
    <row r="4" spans="1:4">
      <c r="A4" s="112" t="s">
        <v>272</v>
      </c>
      <c r="B4">
        <v>60</v>
      </c>
      <c r="C4" s="113" t="s">
        <v>273</v>
      </c>
      <c r="D4" s="113" t="s">
        <v>274</v>
      </c>
    </row>
    <row r="5" spans="1:4">
      <c r="A5" s="112" t="s">
        <v>61</v>
      </c>
      <c r="B5">
        <v>60</v>
      </c>
      <c r="C5" s="1">
        <v>0</v>
      </c>
      <c r="D5" s="1">
        <v>10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70729-14CF-4D8F-81F8-5CCF52D43D89}">
  <dimension ref="A1:G138"/>
  <sheetViews>
    <sheetView workbookViewId="0">
      <selection activeCell="I9" sqref="I9"/>
    </sheetView>
  </sheetViews>
  <sheetFormatPr defaultRowHeight="14.5"/>
  <sheetData>
    <row r="1" spans="1:7">
      <c r="A1" t="s">
        <v>62</v>
      </c>
      <c r="E1" t="s">
        <v>61</v>
      </c>
    </row>
    <row r="3" spans="1:7">
      <c r="A3" t="s">
        <v>127</v>
      </c>
      <c r="B3" t="s">
        <v>123</v>
      </c>
      <c r="C3" t="s">
        <v>128</v>
      </c>
      <c r="E3" t="s">
        <v>127</v>
      </c>
      <c r="F3" t="s">
        <v>123</v>
      </c>
      <c r="G3" t="s">
        <v>128</v>
      </c>
    </row>
    <row r="4" spans="1:7">
      <c r="A4" t="s">
        <v>129</v>
      </c>
      <c r="B4" s="98">
        <v>553502.21130358672</v>
      </c>
      <c r="C4">
        <v>74.649608317509305</v>
      </c>
      <c r="E4" t="s">
        <v>129</v>
      </c>
      <c r="F4" s="98">
        <v>417877.16899999976</v>
      </c>
      <c r="G4">
        <v>94.627553543688606</v>
      </c>
    </row>
    <row r="5" spans="1:7">
      <c r="A5" t="s">
        <v>130</v>
      </c>
      <c r="B5" s="98">
        <v>53019.160443377579</v>
      </c>
      <c r="C5">
        <v>7.1505758777366459</v>
      </c>
      <c r="E5" t="s">
        <v>131</v>
      </c>
      <c r="F5" s="98">
        <v>7981.9999999999873</v>
      </c>
      <c r="G5">
        <v>1.80750992975575</v>
      </c>
    </row>
    <row r="6" spans="1:7">
      <c r="A6" t="s">
        <v>132</v>
      </c>
      <c r="B6" s="98">
        <v>45691.976567564321</v>
      </c>
      <c r="C6">
        <v>6.1623749361150697</v>
      </c>
      <c r="E6" t="s">
        <v>133</v>
      </c>
      <c r="F6" s="98">
        <v>6844.8310000000001</v>
      </c>
      <c r="G6">
        <v>1.55</v>
      </c>
    </row>
    <row r="7" spans="1:7">
      <c r="A7" t="s">
        <v>134</v>
      </c>
      <c r="B7" s="98">
        <v>31961.814706157216</v>
      </c>
      <c r="C7">
        <v>4.3106186392863357</v>
      </c>
      <c r="E7" t="s">
        <v>135</v>
      </c>
      <c r="F7" s="98">
        <v>5523</v>
      </c>
      <c r="G7">
        <v>1.2506736835431</v>
      </c>
    </row>
    <row r="8" spans="1:7">
      <c r="A8" t="s">
        <v>136</v>
      </c>
      <c r="B8" s="98">
        <v>11855.597220418311</v>
      </c>
      <c r="C8">
        <v>1.5989379460472701</v>
      </c>
      <c r="E8" t="s">
        <v>137</v>
      </c>
      <c r="F8" s="98">
        <v>3161.9999999999968</v>
      </c>
      <c r="G8">
        <v>0.71602936580903098</v>
      </c>
    </row>
    <row r="9" spans="1:7">
      <c r="A9" t="s">
        <v>138</v>
      </c>
      <c r="B9" s="98">
        <v>10392.808810678358</v>
      </c>
      <c r="C9">
        <v>1.4016549368587352</v>
      </c>
      <c r="E9" t="s">
        <v>130</v>
      </c>
      <c r="F9" s="98">
        <v>51.999999999999886</v>
      </c>
      <c r="G9">
        <v>1.1775308988636801E-2</v>
      </c>
    </row>
    <row r="10" spans="1:7">
      <c r="A10" t="s">
        <v>133</v>
      </c>
      <c r="B10" s="98">
        <v>8119.0636500000001</v>
      </c>
      <c r="C10">
        <v>1.095</v>
      </c>
      <c r="E10" t="s">
        <v>132</v>
      </c>
      <c r="F10" s="98">
        <v>47.999999999999922</v>
      </c>
      <c r="G10">
        <v>1.08695159895109E-2</v>
      </c>
    </row>
    <row r="11" spans="1:7">
      <c r="A11" t="s">
        <v>139</v>
      </c>
      <c r="B11" s="98">
        <v>5359.9665062499316</v>
      </c>
      <c r="C11">
        <v>0.72288672405514098</v>
      </c>
      <c r="E11" t="s">
        <v>134</v>
      </c>
      <c r="F11" s="98">
        <v>29.999999999999989</v>
      </c>
      <c r="G11">
        <v>6.7934474934443203E-3</v>
      </c>
    </row>
    <row r="12" spans="1:7">
      <c r="A12" t="s">
        <v>140</v>
      </c>
      <c r="B12" s="98">
        <v>4314.4749024201292</v>
      </c>
      <c r="C12">
        <v>0.58188360404712947</v>
      </c>
      <c r="E12" t="s">
        <v>141</v>
      </c>
      <c r="F12" s="98">
        <v>16.999999999999972</v>
      </c>
      <c r="G12">
        <v>3.8496202462851101E-3</v>
      </c>
    </row>
    <row r="13" spans="1:7">
      <c r="A13" t="s">
        <v>142</v>
      </c>
      <c r="B13" s="98">
        <v>3959.3959807051287</v>
      </c>
      <c r="C13">
        <v>0.53399490209343492</v>
      </c>
      <c r="E13" t="s">
        <v>142</v>
      </c>
      <c r="F13" s="98">
        <v>11.999999999999959</v>
      </c>
      <c r="G13">
        <v>2.7173789973777198E-3</v>
      </c>
    </row>
    <row r="14" spans="1:7">
      <c r="A14" t="s">
        <v>143</v>
      </c>
      <c r="B14" s="98">
        <v>2622.917342340992</v>
      </c>
      <c r="C14">
        <v>0.35374700996011849</v>
      </c>
      <c r="E14" t="s">
        <v>136</v>
      </c>
      <c r="F14" s="98">
        <v>8.9999999999999698</v>
      </c>
      <c r="G14">
        <v>2.0380342480332899E-3</v>
      </c>
    </row>
    <row r="15" spans="1:7">
      <c r="A15" t="s">
        <v>131</v>
      </c>
      <c r="B15" s="98">
        <v>2212.5970715321482</v>
      </c>
      <c r="C15">
        <v>0.29840803050333303</v>
      </c>
      <c r="E15" t="s">
        <v>144</v>
      </c>
      <c r="F15" s="98">
        <v>5.9999999999999796</v>
      </c>
      <c r="G15">
        <v>1.3586894986888599E-3</v>
      </c>
    </row>
    <row r="16" spans="1:7">
      <c r="A16" t="s">
        <v>145</v>
      </c>
      <c r="B16" s="98">
        <v>2004.4457573137811</v>
      </c>
      <c r="C16">
        <v>0.27033512716193453</v>
      </c>
      <c r="E16" t="s">
        <v>146</v>
      </c>
      <c r="F16" s="98">
        <v>4.999999999999968</v>
      </c>
      <c r="G16">
        <v>1.1322412489073799E-3</v>
      </c>
    </row>
    <row r="17" spans="1:7">
      <c r="A17" t="s">
        <v>146</v>
      </c>
      <c r="B17" s="98">
        <v>1893.05426664434</v>
      </c>
      <c r="C17">
        <v>0.25531200534134896</v>
      </c>
      <c r="E17" t="s">
        <v>147</v>
      </c>
      <c r="F17" s="98">
        <v>4.999999999999968</v>
      </c>
      <c r="G17">
        <v>1.1322412489073799E-3</v>
      </c>
    </row>
    <row r="18" spans="1:7">
      <c r="A18" t="s">
        <v>137</v>
      </c>
      <c r="B18" s="98">
        <v>1768.2767182221005</v>
      </c>
      <c r="C18">
        <v>0.23848353577733067</v>
      </c>
      <c r="E18" t="s">
        <v>148</v>
      </c>
      <c r="F18" s="98">
        <v>4.999999999999968</v>
      </c>
      <c r="G18">
        <v>1.1322412489073799E-3</v>
      </c>
    </row>
    <row r="19" spans="1:7">
      <c r="A19" t="s">
        <v>149</v>
      </c>
      <c r="B19" s="98">
        <v>1250.0527643942644</v>
      </c>
      <c r="C19">
        <v>0.168591827336114</v>
      </c>
      <c r="E19" t="s">
        <v>150</v>
      </c>
      <c r="F19" s="98">
        <v>3.9999999999999964</v>
      </c>
      <c r="G19">
        <v>9.0579299912590895E-4</v>
      </c>
    </row>
    <row r="20" spans="1:7">
      <c r="A20" t="s">
        <v>151</v>
      </c>
      <c r="B20" s="98">
        <v>389.26419969111816</v>
      </c>
      <c r="C20">
        <v>5.2499194123422646E-2</v>
      </c>
      <c r="E20" t="s">
        <v>140</v>
      </c>
      <c r="F20" s="98">
        <v>1.999999999999996</v>
      </c>
      <c r="G20">
        <v>4.5289649956295399E-4</v>
      </c>
    </row>
    <row r="21" spans="1:7">
      <c r="A21" t="s">
        <v>152</v>
      </c>
      <c r="B21" s="98">
        <v>357.0709639556153</v>
      </c>
      <c r="C21">
        <v>4.8157364246232848E-2</v>
      </c>
      <c r="E21" t="s">
        <v>153</v>
      </c>
      <c r="F21" s="98">
        <v>1.999999999999996</v>
      </c>
      <c r="G21">
        <v>4.5289649956295399E-4</v>
      </c>
    </row>
    <row r="22" spans="1:7">
      <c r="A22" t="s">
        <v>154</v>
      </c>
      <c r="B22" s="98">
        <v>91.029817615746211</v>
      </c>
      <c r="C22">
        <v>1.2276988404844209E-2</v>
      </c>
      <c r="E22" t="s">
        <v>145</v>
      </c>
      <c r="F22" s="98">
        <v>1.999999999999996</v>
      </c>
      <c r="G22">
        <v>4.5289649956295399E-4</v>
      </c>
    </row>
    <row r="23" spans="1:7">
      <c r="A23" t="s">
        <v>155</v>
      </c>
      <c r="B23" s="98">
        <v>72.015751973537078</v>
      </c>
      <c r="C23">
        <v>9.7126037940376414E-3</v>
      </c>
      <c r="E23" t="s">
        <v>139</v>
      </c>
      <c r="F23" s="98">
        <v>1.999999999999996</v>
      </c>
      <c r="G23">
        <v>4.5289649956295399E-4</v>
      </c>
    </row>
    <row r="24" spans="1:7">
      <c r="A24" t="s">
        <v>156</v>
      </c>
      <c r="B24" s="98">
        <v>70.009516214482801</v>
      </c>
      <c r="C24">
        <v>9.4420272533346453E-3</v>
      </c>
      <c r="E24" t="s">
        <v>157</v>
      </c>
      <c r="F24" s="98">
        <v>1.999999999999996</v>
      </c>
      <c r="G24">
        <v>4.5289649956295399E-4</v>
      </c>
    </row>
    <row r="25" spans="1:7">
      <c r="A25" t="s">
        <v>158</v>
      </c>
      <c r="B25" s="98">
        <v>56.021944055483644</v>
      </c>
      <c r="C25">
        <v>7.55555460397882E-3</v>
      </c>
      <c r="E25" t="s">
        <v>159</v>
      </c>
      <c r="F25" s="98">
        <v>0.999999999999998</v>
      </c>
      <c r="G25">
        <v>2.2644824978147699E-4</v>
      </c>
    </row>
    <row r="26" spans="1:7">
      <c r="A26" t="s">
        <v>160</v>
      </c>
      <c r="B26" s="98">
        <v>48.989214813219661</v>
      </c>
      <c r="C26">
        <v>6.6070661018251195E-3</v>
      </c>
      <c r="E26" t="s">
        <v>152</v>
      </c>
      <c r="F26" s="98">
        <v>0.999999999999998</v>
      </c>
      <c r="G26">
        <v>2.2644824978147699E-4</v>
      </c>
    </row>
    <row r="27" spans="1:7">
      <c r="A27" t="s">
        <v>161</v>
      </c>
      <c r="B27" s="98">
        <v>33.001637801208339</v>
      </c>
      <c r="C27">
        <v>4.4508572601623993E-3</v>
      </c>
      <c r="E27" t="s">
        <v>162</v>
      </c>
      <c r="F27" s="98">
        <v>0.999999999999998</v>
      </c>
      <c r="G27">
        <v>2.2644824978147699E-4</v>
      </c>
    </row>
    <row r="28" spans="1:7">
      <c r="A28" t="s">
        <v>163</v>
      </c>
      <c r="B28" s="98">
        <v>29.99072643611634</v>
      </c>
      <c r="C28">
        <v>4.0447823620088745E-3</v>
      </c>
      <c r="E28" t="s">
        <v>164</v>
      </c>
      <c r="F28" s="98">
        <v>0.999999999999998</v>
      </c>
      <c r="G28">
        <v>2.2644824978147699E-4</v>
      </c>
    </row>
    <row r="29" spans="1:7">
      <c r="A29" t="s">
        <v>144</v>
      </c>
      <c r="B29" s="98">
        <v>29.953340999862643</v>
      </c>
      <c r="C29">
        <v>4.0397402716321352E-3</v>
      </c>
      <c r="E29" t="s">
        <v>138</v>
      </c>
      <c r="F29" s="98">
        <v>0.999999999999998</v>
      </c>
      <c r="G29">
        <v>2.2644824978147699E-4</v>
      </c>
    </row>
    <row r="30" spans="1:7">
      <c r="A30" t="s">
        <v>165</v>
      </c>
      <c r="B30" s="98">
        <v>26.961122352897508</v>
      </c>
      <c r="C30">
        <v>3.6361864186669813E-3</v>
      </c>
      <c r="E30" t="s">
        <v>166</v>
      </c>
      <c r="F30" s="98">
        <v>0.999999999999998</v>
      </c>
      <c r="G30">
        <v>2.2644824978147699E-4</v>
      </c>
    </row>
    <row r="31" spans="1:7">
      <c r="A31" t="s">
        <v>167</v>
      </c>
      <c r="B31" s="98">
        <v>23.023421707296389</v>
      </c>
      <c r="C31">
        <v>3.1051175180144752E-3</v>
      </c>
      <c r="E31" t="s">
        <v>168</v>
      </c>
      <c r="F31" s="98">
        <v>0.999999999999998</v>
      </c>
      <c r="G31">
        <v>2.2644824978147699E-4</v>
      </c>
    </row>
    <row r="32" spans="1:7">
      <c r="A32" t="s">
        <v>169</v>
      </c>
      <c r="B32" s="98">
        <v>19.975124905950707</v>
      </c>
      <c r="C32">
        <v>2.6940005294842128E-3</v>
      </c>
      <c r="E32" t="s">
        <v>167</v>
      </c>
      <c r="F32" s="98">
        <v>0.999999999999998</v>
      </c>
      <c r="G32">
        <v>2.2644824978147699E-4</v>
      </c>
    </row>
    <row r="33" spans="1:7">
      <c r="A33" t="s">
        <v>170</v>
      </c>
      <c r="B33" s="98">
        <v>15.98446155899015</v>
      </c>
      <c r="C33">
        <v>2.1557886674646544E-3</v>
      </c>
      <c r="E33" t="s">
        <v>171</v>
      </c>
      <c r="F33" s="98">
        <v>0.999999999999998</v>
      </c>
      <c r="G33">
        <v>2.2644824978147699E-4</v>
      </c>
    </row>
    <row r="34" spans="1:7">
      <c r="A34" t="s">
        <v>172</v>
      </c>
      <c r="B34" s="98">
        <v>14.006264877126153</v>
      </c>
      <c r="C34">
        <v>1.8889936945442149E-3</v>
      </c>
      <c r="E34" t="s">
        <v>143</v>
      </c>
      <c r="F34" s="98">
        <v>0.999999999999998</v>
      </c>
      <c r="G34">
        <v>2.2644824978147699E-4</v>
      </c>
    </row>
    <row r="35" spans="1:7">
      <c r="A35" t="s">
        <v>173</v>
      </c>
      <c r="B35" s="98">
        <v>13.978225799935878</v>
      </c>
      <c r="C35">
        <v>1.88521212676166E-3</v>
      </c>
    </row>
    <row r="36" spans="1:7">
      <c r="A36" t="s">
        <v>174</v>
      </c>
      <c r="B36" s="98">
        <v>12.979781099940453</v>
      </c>
      <c r="C36">
        <v>1.7505541177072551E-3</v>
      </c>
    </row>
    <row r="37" spans="1:7">
      <c r="A37" t="s">
        <v>175</v>
      </c>
      <c r="B37" s="98">
        <v>11.99691366505075</v>
      </c>
      <c r="C37">
        <v>1.61799697964316E-3</v>
      </c>
    </row>
    <row r="38" spans="1:7">
      <c r="A38" t="s">
        <v>176</v>
      </c>
      <c r="B38" s="98">
        <v>11.01404623016108</v>
      </c>
      <c r="C38">
        <v>1.4854398415790695E-3</v>
      </c>
    </row>
    <row r="39" spans="1:7">
      <c r="A39" t="s">
        <v>177</v>
      </c>
      <c r="B39" s="98">
        <v>8.0031348650690752</v>
      </c>
      <c r="C39">
        <v>1.0793649434255436E-3</v>
      </c>
    </row>
    <row r="40" spans="1:7">
      <c r="A40" t="s">
        <v>178</v>
      </c>
      <c r="B40" s="98">
        <v>8.0000194120479193</v>
      </c>
      <c r="C40">
        <v>1.07894476922748E-3</v>
      </c>
    </row>
    <row r="41" spans="1:7">
      <c r="A41" t="s">
        <v>179</v>
      </c>
      <c r="B41" s="98">
        <v>7.9875575999633632</v>
      </c>
      <c r="C41">
        <v>1.077264072435235E-3</v>
      </c>
    </row>
    <row r="42" spans="1:7">
      <c r="A42" t="s">
        <v>180</v>
      </c>
      <c r="B42" s="98">
        <v>7.9875575999633632</v>
      </c>
      <c r="C42">
        <v>1.077264072435235E-3</v>
      </c>
    </row>
    <row r="43" spans="1:7">
      <c r="A43" t="s">
        <v>181</v>
      </c>
      <c r="B43" s="98">
        <v>6.9891128999679388</v>
      </c>
      <c r="C43">
        <v>9.4260606338083001E-4</v>
      </c>
    </row>
    <row r="44" spans="1:7">
      <c r="A44" t="s">
        <v>182</v>
      </c>
      <c r="B44" s="98">
        <v>6.0062454650782318</v>
      </c>
      <c r="C44">
        <v>8.1004892531673454E-4</v>
      </c>
    </row>
    <row r="45" spans="1:7">
      <c r="A45" t="s">
        <v>183</v>
      </c>
      <c r="B45" s="98">
        <v>6.0031300120570972</v>
      </c>
      <c r="C45">
        <v>8.0962875111867394E-4</v>
      </c>
    </row>
    <row r="46" spans="1:7">
      <c r="A46" t="s">
        <v>141</v>
      </c>
      <c r="B46" s="98">
        <v>5.9906681999725135</v>
      </c>
      <c r="C46">
        <v>8.0794805432642504E-4</v>
      </c>
    </row>
    <row r="47" spans="1:7">
      <c r="A47" t="s">
        <v>148</v>
      </c>
      <c r="B47" s="98">
        <v>5.00780076508281</v>
      </c>
      <c r="C47">
        <v>6.7539091626233E-4</v>
      </c>
    </row>
    <row r="48" spans="1:7">
      <c r="A48" t="s">
        <v>184</v>
      </c>
      <c r="B48" s="98">
        <v>5.0046853120616772</v>
      </c>
      <c r="C48">
        <v>6.7497074206426951E-4</v>
      </c>
    </row>
    <row r="49" spans="1:3">
      <c r="A49" t="s">
        <v>162</v>
      </c>
      <c r="B49" s="98">
        <v>5.0015698590405409</v>
      </c>
      <c r="C49">
        <v>6.7455056786620859E-4</v>
      </c>
    </row>
    <row r="50" spans="1:3">
      <c r="A50" t="s">
        <v>185</v>
      </c>
      <c r="B50" s="98">
        <v>4.9922234999770883</v>
      </c>
      <c r="C50">
        <v>6.7329004527201996E-4</v>
      </c>
    </row>
    <row r="51" spans="1:3">
      <c r="A51" t="s">
        <v>186</v>
      </c>
      <c r="B51" s="98">
        <v>4.9922234999770883</v>
      </c>
      <c r="C51">
        <v>6.7329004527201996E-4</v>
      </c>
    </row>
    <row r="52" spans="1:3">
      <c r="A52" t="s">
        <v>135</v>
      </c>
      <c r="B52" s="98">
        <v>4.0000097060239739</v>
      </c>
      <c r="C52">
        <v>5.3947238461374194E-4</v>
      </c>
    </row>
    <row r="53" spans="1:3">
      <c r="A53" t="s">
        <v>187</v>
      </c>
      <c r="B53" s="98">
        <v>3.9937787999816634</v>
      </c>
      <c r="C53">
        <v>5.38632036217615E-4</v>
      </c>
    </row>
    <row r="54" spans="1:3">
      <c r="A54" t="s">
        <v>188</v>
      </c>
      <c r="B54" s="98">
        <v>3.0046804590496978</v>
      </c>
      <c r="C54">
        <v>4.0523454975739952E-4</v>
      </c>
    </row>
    <row r="55" spans="1:3">
      <c r="A55" t="s">
        <v>189</v>
      </c>
      <c r="B55" s="98">
        <v>3.001565006028553</v>
      </c>
      <c r="C55">
        <v>4.0481437555933751E-4</v>
      </c>
    </row>
    <row r="56" spans="1:3">
      <c r="A56" t="s">
        <v>190</v>
      </c>
      <c r="B56" s="98">
        <v>3.001565006028553</v>
      </c>
      <c r="C56">
        <v>4.0481437555933751E-4</v>
      </c>
    </row>
    <row r="57" spans="1:3">
      <c r="A57" t="s">
        <v>191</v>
      </c>
      <c r="B57" s="98">
        <v>3.001565006028553</v>
      </c>
      <c r="C57">
        <v>4.0481437555933751E-4</v>
      </c>
    </row>
    <row r="58" spans="1:3">
      <c r="A58" t="s">
        <v>192</v>
      </c>
      <c r="B58" s="98">
        <v>2.9984495530074087</v>
      </c>
      <c r="C58">
        <v>4.043942013612755E-4</v>
      </c>
    </row>
    <row r="59" spans="1:3">
      <c r="A59" t="s">
        <v>193</v>
      </c>
      <c r="B59" s="98">
        <v>2.9953340999862643</v>
      </c>
      <c r="C59">
        <v>4.039740271632135E-4</v>
      </c>
    </row>
    <row r="60" spans="1:3">
      <c r="A60" t="s">
        <v>194</v>
      </c>
      <c r="B60" s="98">
        <v>2.9953340999862643</v>
      </c>
      <c r="C60">
        <v>4.039740271632135E-4</v>
      </c>
    </row>
    <row r="61" spans="1:3">
      <c r="A61" t="s">
        <v>195</v>
      </c>
      <c r="B61" s="98">
        <v>2.9953340999862643</v>
      </c>
      <c r="C61">
        <v>4.039740271632135E-4</v>
      </c>
    </row>
    <row r="62" spans="1:3">
      <c r="A62" t="s">
        <v>196</v>
      </c>
      <c r="B62" s="98">
        <v>2.9953340999862643</v>
      </c>
      <c r="C62">
        <v>4.039740271632135E-4</v>
      </c>
    </row>
    <row r="63" spans="1:3">
      <c r="A63" t="s">
        <v>197</v>
      </c>
      <c r="B63" s="98">
        <v>2.0031203060331313</v>
      </c>
      <c r="C63">
        <v>2.7015636650493298E-4</v>
      </c>
    </row>
    <row r="64" spans="1:3">
      <c r="A64" t="s">
        <v>198</v>
      </c>
      <c r="B64" s="98">
        <v>2.0031203060331313</v>
      </c>
      <c r="C64">
        <v>2.7015636650493298E-4</v>
      </c>
    </row>
    <row r="65" spans="1:3">
      <c r="A65" t="s">
        <v>199</v>
      </c>
      <c r="B65" s="98">
        <v>2.0031203060331313</v>
      </c>
      <c r="C65">
        <v>2.7015636650493298E-4</v>
      </c>
    </row>
    <row r="66" spans="1:3">
      <c r="A66" t="s">
        <v>200</v>
      </c>
      <c r="B66" s="98">
        <v>2.0000048530119869</v>
      </c>
      <c r="C66">
        <v>2.6973619230687097E-4</v>
      </c>
    </row>
    <row r="67" spans="1:3">
      <c r="A67" t="s">
        <v>201</v>
      </c>
      <c r="B67" s="98">
        <v>2.0000048530119869</v>
      </c>
      <c r="C67">
        <v>2.6973619230687097E-4</v>
      </c>
    </row>
    <row r="68" spans="1:3">
      <c r="A68" t="s">
        <v>202</v>
      </c>
      <c r="B68" s="98">
        <v>2.0000048530119869</v>
      </c>
      <c r="C68">
        <v>2.6973619230687097E-4</v>
      </c>
    </row>
    <row r="69" spans="1:3">
      <c r="A69" t="s">
        <v>203</v>
      </c>
      <c r="B69" s="98">
        <v>2.0000048530119869</v>
      </c>
      <c r="C69">
        <v>2.6973619230687097E-4</v>
      </c>
    </row>
    <row r="70" spans="1:3">
      <c r="A70" t="s">
        <v>204</v>
      </c>
      <c r="B70" s="98">
        <v>2.0000048530119869</v>
      </c>
      <c r="C70">
        <v>2.6973619230687097E-4</v>
      </c>
    </row>
    <row r="71" spans="1:3">
      <c r="A71" t="s">
        <v>205</v>
      </c>
      <c r="B71" s="98">
        <v>2.0000048530119869</v>
      </c>
      <c r="C71">
        <v>2.6973619230687097E-4</v>
      </c>
    </row>
    <row r="72" spans="1:3">
      <c r="A72" t="s">
        <v>206</v>
      </c>
      <c r="B72" s="98">
        <v>1.996889399990843</v>
      </c>
      <c r="C72">
        <v>2.6931601810880902E-4</v>
      </c>
    </row>
    <row r="73" spans="1:3">
      <c r="A73" t="s">
        <v>207</v>
      </c>
      <c r="B73" s="98">
        <v>1.996889399990843</v>
      </c>
      <c r="C73">
        <v>2.6931601810880902E-4</v>
      </c>
    </row>
    <row r="74" spans="1:3">
      <c r="A74" t="s">
        <v>150</v>
      </c>
      <c r="B74" s="98">
        <v>1.996889399990843</v>
      </c>
      <c r="C74">
        <v>2.6931601810880902E-4</v>
      </c>
    </row>
    <row r="75" spans="1:3">
      <c r="A75" t="s">
        <v>208</v>
      </c>
      <c r="B75" s="98">
        <v>1.996889399990843</v>
      </c>
      <c r="C75">
        <v>2.6931601810880902E-4</v>
      </c>
    </row>
    <row r="76" spans="1:3">
      <c r="A76" t="s">
        <v>209</v>
      </c>
      <c r="B76" s="98">
        <v>1.996889399990843</v>
      </c>
      <c r="C76">
        <v>2.6931601810880902E-4</v>
      </c>
    </row>
    <row r="77" spans="1:3">
      <c r="A77" t="s">
        <v>210</v>
      </c>
      <c r="B77" s="98">
        <v>1.996889399990843</v>
      </c>
      <c r="C77">
        <v>2.6931601810880902E-4</v>
      </c>
    </row>
    <row r="78" spans="1:3">
      <c r="A78" t="s">
        <v>171</v>
      </c>
      <c r="B78" s="98">
        <v>1.996889399990843</v>
      </c>
      <c r="C78">
        <v>2.6931601810880902E-4</v>
      </c>
    </row>
    <row r="79" spans="1:3">
      <c r="A79" t="s">
        <v>153</v>
      </c>
      <c r="B79" s="98">
        <v>1.996889399990843</v>
      </c>
      <c r="C79">
        <v>2.6931601810880902E-4</v>
      </c>
    </row>
    <row r="80" spans="1:3">
      <c r="A80" t="s">
        <v>211</v>
      </c>
      <c r="B80" s="98">
        <v>1.996889399990843</v>
      </c>
      <c r="C80">
        <v>2.6931601810880902E-4</v>
      </c>
    </row>
    <row r="81" spans="1:3">
      <c r="A81" t="s">
        <v>212</v>
      </c>
      <c r="B81" s="98">
        <v>1.996889399990843</v>
      </c>
      <c r="C81">
        <v>2.6931601810880902E-4</v>
      </c>
    </row>
    <row r="82" spans="1:3">
      <c r="A82" t="s">
        <v>213</v>
      </c>
      <c r="B82" s="98">
        <v>1.0015601530165656</v>
      </c>
      <c r="C82">
        <v>1.3507818325246649E-4</v>
      </c>
    </row>
    <row r="83" spans="1:3">
      <c r="A83" t="s">
        <v>214</v>
      </c>
      <c r="B83" s="98">
        <v>1.0015601530165656</v>
      </c>
      <c r="C83">
        <v>1.3507818325246649E-4</v>
      </c>
    </row>
    <row r="84" spans="1:3">
      <c r="A84" t="s">
        <v>215</v>
      </c>
      <c r="B84" s="98">
        <v>1.0015601530165656</v>
      </c>
      <c r="C84">
        <v>1.3507818325246649E-4</v>
      </c>
    </row>
    <row r="85" spans="1:3">
      <c r="A85" t="s">
        <v>216</v>
      </c>
      <c r="B85" s="98">
        <v>1.0015601530165656</v>
      </c>
      <c r="C85">
        <v>1.3507818325246649E-4</v>
      </c>
    </row>
    <row r="86" spans="1:3">
      <c r="A86" t="s">
        <v>217</v>
      </c>
      <c r="B86" s="98">
        <v>1.0015601530165656</v>
      </c>
      <c r="C86">
        <v>1.3507818325246649E-4</v>
      </c>
    </row>
    <row r="87" spans="1:3">
      <c r="A87" t="s">
        <v>218</v>
      </c>
      <c r="B87" s="98">
        <v>1.0015601530165656</v>
      </c>
      <c r="C87">
        <v>1.3507818325246649E-4</v>
      </c>
    </row>
    <row r="88" spans="1:3">
      <c r="A88" t="s">
        <v>219</v>
      </c>
      <c r="B88" s="98">
        <v>1.0015601530165656</v>
      </c>
      <c r="C88">
        <v>1.3507818325246649E-4</v>
      </c>
    </row>
    <row r="89" spans="1:3">
      <c r="A89" t="s">
        <v>220</v>
      </c>
      <c r="B89" s="98">
        <v>1.0015601530165656</v>
      </c>
      <c r="C89">
        <v>1.3507818325246649E-4</v>
      </c>
    </row>
    <row r="90" spans="1:3">
      <c r="A90" t="s">
        <v>221</v>
      </c>
      <c r="B90" s="98">
        <v>1.0015601530165656</v>
      </c>
      <c r="C90">
        <v>1.3507818325246649E-4</v>
      </c>
    </row>
    <row r="91" spans="1:3">
      <c r="A91" t="s">
        <v>222</v>
      </c>
      <c r="B91" s="98">
        <v>1.0015601530165656</v>
      </c>
      <c r="C91">
        <v>1.3507818325246649E-4</v>
      </c>
    </row>
    <row r="92" spans="1:3">
      <c r="A92" t="s">
        <v>223</v>
      </c>
      <c r="B92" s="98">
        <v>1.0015601530165656</v>
      </c>
      <c r="C92">
        <v>1.3507818325246649E-4</v>
      </c>
    </row>
    <row r="93" spans="1:3">
      <c r="A93" t="s">
        <v>224</v>
      </c>
      <c r="B93" s="98">
        <v>1.0015601530165656</v>
      </c>
      <c r="C93">
        <v>1.3507818325246649E-4</v>
      </c>
    </row>
    <row r="94" spans="1:3">
      <c r="A94" t="s">
        <v>225</v>
      </c>
      <c r="B94" s="98">
        <v>1.0015601530165656</v>
      </c>
      <c r="C94">
        <v>1.3507818325246649E-4</v>
      </c>
    </row>
    <row r="95" spans="1:3">
      <c r="A95" t="s">
        <v>226</v>
      </c>
      <c r="B95" s="98">
        <v>1.0015601530165656</v>
      </c>
      <c r="C95">
        <v>1.3507818325246649E-4</v>
      </c>
    </row>
    <row r="96" spans="1:3">
      <c r="A96" t="s">
        <v>227</v>
      </c>
      <c r="B96" s="98">
        <v>1.0015601530165656</v>
      </c>
      <c r="C96">
        <v>1.3507818325246649E-4</v>
      </c>
    </row>
    <row r="97" spans="1:3">
      <c r="A97" t="s">
        <v>228</v>
      </c>
      <c r="B97" s="98">
        <v>1.0015601530165656</v>
      </c>
      <c r="C97">
        <v>1.3507818325246649E-4</v>
      </c>
    </row>
    <row r="98" spans="1:3">
      <c r="A98" t="s">
        <v>229</v>
      </c>
      <c r="B98" s="98">
        <v>1.0015601530165656</v>
      </c>
      <c r="C98">
        <v>1.3507818325246649E-4</v>
      </c>
    </row>
    <row r="99" spans="1:3">
      <c r="A99" t="s">
        <v>230</v>
      </c>
      <c r="B99" s="98">
        <v>1.0015601530165656</v>
      </c>
      <c r="C99">
        <v>1.3507818325246649E-4</v>
      </c>
    </row>
    <row r="100" spans="1:3">
      <c r="A100" t="s">
        <v>231</v>
      </c>
      <c r="B100" s="98">
        <v>1.0015601530165656</v>
      </c>
      <c r="C100">
        <v>1.3507818325246649E-4</v>
      </c>
    </row>
    <row r="101" spans="1:3">
      <c r="A101" t="s">
        <v>232</v>
      </c>
      <c r="B101" s="98">
        <v>1.0015601530165656</v>
      </c>
      <c r="C101">
        <v>1.3507818325246649E-4</v>
      </c>
    </row>
    <row r="102" spans="1:3">
      <c r="A102" t="s">
        <v>233</v>
      </c>
      <c r="B102" s="98">
        <v>1.0015601530165656</v>
      </c>
      <c r="C102">
        <v>1.3507818325246649E-4</v>
      </c>
    </row>
    <row r="103" spans="1:3">
      <c r="A103" t="s">
        <v>234</v>
      </c>
      <c r="B103" s="98">
        <v>1.0015601530165656</v>
      </c>
      <c r="C103">
        <v>1.3507818325246649E-4</v>
      </c>
    </row>
    <row r="104" spans="1:3">
      <c r="A104" t="s">
        <v>235</v>
      </c>
      <c r="B104" s="98">
        <v>1.0015601530165656</v>
      </c>
      <c r="C104">
        <v>1.3507818325246649E-4</v>
      </c>
    </row>
    <row r="105" spans="1:3">
      <c r="A105" t="s">
        <v>236</v>
      </c>
      <c r="B105" s="98">
        <v>1.0015601530165656</v>
      </c>
      <c r="C105">
        <v>1.3507818325246649E-4</v>
      </c>
    </row>
    <row r="106" spans="1:3">
      <c r="A106" t="s">
        <v>237</v>
      </c>
      <c r="B106" s="98">
        <v>1.0015601530165656</v>
      </c>
      <c r="C106">
        <v>1.3507818325246649E-4</v>
      </c>
    </row>
    <row r="107" spans="1:3">
      <c r="A107" t="s">
        <v>238</v>
      </c>
      <c r="B107" s="98">
        <v>1.0015601530165656</v>
      </c>
      <c r="C107">
        <v>1.3507818325246649E-4</v>
      </c>
    </row>
    <row r="108" spans="1:3">
      <c r="A108" t="s">
        <v>239</v>
      </c>
      <c r="B108" s="98">
        <v>0.99844469999542151</v>
      </c>
      <c r="C108">
        <v>1.3465800905440451E-4</v>
      </c>
    </row>
    <row r="109" spans="1:3">
      <c r="A109" t="s">
        <v>240</v>
      </c>
      <c r="B109" s="98">
        <v>0.99844469999542151</v>
      </c>
      <c r="C109">
        <v>1.3465800905440451E-4</v>
      </c>
    </row>
    <row r="110" spans="1:3">
      <c r="A110" t="s">
        <v>241</v>
      </c>
      <c r="B110" s="98">
        <v>0.99844469999542151</v>
      </c>
      <c r="C110">
        <v>1.3465800905440451E-4</v>
      </c>
    </row>
    <row r="111" spans="1:3">
      <c r="A111" t="s">
        <v>242</v>
      </c>
      <c r="B111" s="98">
        <v>0.99844469999542151</v>
      </c>
      <c r="C111">
        <v>1.3465800905440451E-4</v>
      </c>
    </row>
    <row r="112" spans="1:3">
      <c r="A112" t="s">
        <v>243</v>
      </c>
      <c r="B112" s="98">
        <v>0.99844469999542151</v>
      </c>
      <c r="C112">
        <v>1.3465800905440451E-4</v>
      </c>
    </row>
    <row r="113" spans="1:3">
      <c r="A113" t="s">
        <v>244</v>
      </c>
      <c r="B113" s="98">
        <v>0.99844469999542151</v>
      </c>
      <c r="C113">
        <v>1.3465800905440451E-4</v>
      </c>
    </row>
    <row r="114" spans="1:3">
      <c r="A114" t="s">
        <v>245</v>
      </c>
      <c r="B114" s="98">
        <v>0.99844469999542151</v>
      </c>
      <c r="C114">
        <v>1.3465800905440451E-4</v>
      </c>
    </row>
    <row r="115" spans="1:3">
      <c r="A115" t="s">
        <v>246</v>
      </c>
      <c r="B115" s="98">
        <v>0.99844469999542151</v>
      </c>
      <c r="C115">
        <v>1.3465800905440451E-4</v>
      </c>
    </row>
    <row r="116" spans="1:3">
      <c r="A116" t="s">
        <v>247</v>
      </c>
      <c r="B116" s="98">
        <v>0.99844469999542151</v>
      </c>
      <c r="C116">
        <v>1.3465800905440451E-4</v>
      </c>
    </row>
    <row r="117" spans="1:3">
      <c r="A117" t="s">
        <v>248</v>
      </c>
      <c r="B117" s="98">
        <v>0.99844469999542151</v>
      </c>
      <c r="C117">
        <v>1.3465800905440451E-4</v>
      </c>
    </row>
    <row r="118" spans="1:3">
      <c r="A118" t="s">
        <v>249</v>
      </c>
      <c r="B118" s="98">
        <v>0.99844469999542151</v>
      </c>
      <c r="C118">
        <v>1.3465800905440451E-4</v>
      </c>
    </row>
    <row r="119" spans="1:3">
      <c r="A119" t="s">
        <v>250</v>
      </c>
      <c r="B119" s="98">
        <v>0.99844469999542151</v>
      </c>
      <c r="C119">
        <v>1.3465800905440451E-4</v>
      </c>
    </row>
    <row r="120" spans="1:3">
      <c r="A120" t="s">
        <v>251</v>
      </c>
      <c r="B120" s="98">
        <v>0.99844469999542151</v>
      </c>
      <c r="C120">
        <v>1.3465800905440451E-4</v>
      </c>
    </row>
    <row r="121" spans="1:3">
      <c r="A121" t="s">
        <v>252</v>
      </c>
      <c r="B121" s="98">
        <v>0.99844469999542151</v>
      </c>
      <c r="C121">
        <v>1.3465800905440451E-4</v>
      </c>
    </row>
    <row r="122" spans="1:3">
      <c r="A122" t="s">
        <v>253</v>
      </c>
      <c r="B122" s="98">
        <v>0.99844469999542151</v>
      </c>
      <c r="C122">
        <v>1.3465800905440451E-4</v>
      </c>
    </row>
    <row r="123" spans="1:3">
      <c r="A123" t="s">
        <v>254</v>
      </c>
      <c r="B123" s="98">
        <v>0.99844469999542151</v>
      </c>
      <c r="C123">
        <v>1.3465800905440451E-4</v>
      </c>
    </row>
    <row r="124" spans="1:3">
      <c r="A124" t="s">
        <v>255</v>
      </c>
      <c r="B124" s="98">
        <v>0.99844469999542151</v>
      </c>
      <c r="C124">
        <v>1.3465800905440451E-4</v>
      </c>
    </row>
    <row r="125" spans="1:3">
      <c r="A125" t="s">
        <v>256</v>
      </c>
      <c r="B125" s="98">
        <v>0.99844469999542151</v>
      </c>
      <c r="C125">
        <v>1.3465800905440451E-4</v>
      </c>
    </row>
    <row r="126" spans="1:3">
      <c r="A126" t="s">
        <v>257</v>
      </c>
      <c r="B126" s="98">
        <v>0.99844469999542151</v>
      </c>
      <c r="C126">
        <v>1.3465800905440451E-4</v>
      </c>
    </row>
    <row r="127" spans="1:3">
      <c r="A127" t="s">
        <v>258</v>
      </c>
      <c r="B127" s="98">
        <v>0.99844469999542151</v>
      </c>
      <c r="C127">
        <v>1.3465800905440451E-4</v>
      </c>
    </row>
    <row r="128" spans="1:3">
      <c r="A128" t="s">
        <v>259</v>
      </c>
      <c r="B128" s="98">
        <v>0.99844469999542151</v>
      </c>
      <c r="C128">
        <v>1.3465800905440451E-4</v>
      </c>
    </row>
    <row r="129" spans="1:3">
      <c r="A129" t="s">
        <v>260</v>
      </c>
      <c r="B129" s="98">
        <v>0.99844469999542151</v>
      </c>
      <c r="C129">
        <v>1.3465800905440451E-4</v>
      </c>
    </row>
    <row r="130" spans="1:3">
      <c r="A130" t="s">
        <v>261</v>
      </c>
      <c r="B130" s="98">
        <v>0.99844469999542151</v>
      </c>
      <c r="C130">
        <v>1.3465800905440451E-4</v>
      </c>
    </row>
    <row r="131" spans="1:3">
      <c r="A131" t="s">
        <v>262</v>
      </c>
      <c r="B131" s="98">
        <v>0.99844469999542151</v>
      </c>
      <c r="C131">
        <v>1.3465800905440451E-4</v>
      </c>
    </row>
    <row r="132" spans="1:3">
      <c r="A132" t="s">
        <v>263</v>
      </c>
      <c r="B132" s="98">
        <v>0.99844469999542151</v>
      </c>
      <c r="C132">
        <v>1.3465800905440451E-4</v>
      </c>
    </row>
    <row r="133" spans="1:3">
      <c r="A133" t="s">
        <v>264</v>
      </c>
      <c r="B133" s="98">
        <v>0.99844469999542151</v>
      </c>
      <c r="C133">
        <v>1.3465800905440451E-4</v>
      </c>
    </row>
    <row r="134" spans="1:3">
      <c r="A134" t="s">
        <v>265</v>
      </c>
      <c r="B134" s="98">
        <v>0.99844469999542151</v>
      </c>
      <c r="C134">
        <v>1.3465800905440451E-4</v>
      </c>
    </row>
    <row r="135" spans="1:3">
      <c r="A135" t="s">
        <v>266</v>
      </c>
      <c r="B135" s="98">
        <v>0.99844469999542151</v>
      </c>
      <c r="C135">
        <v>1.3465800905440451E-4</v>
      </c>
    </row>
    <row r="136" spans="1:3">
      <c r="A136" t="s">
        <v>267</v>
      </c>
      <c r="B136" s="98">
        <v>0.99844469999542151</v>
      </c>
      <c r="C136">
        <v>1.3465800905440451E-4</v>
      </c>
    </row>
    <row r="137" spans="1:3">
      <c r="A137" t="s">
        <v>268</v>
      </c>
      <c r="B137" s="98">
        <v>0.99844469999542151</v>
      </c>
      <c r="C137">
        <v>1.3465800905440451E-4</v>
      </c>
    </row>
    <row r="138" spans="1:3">
      <c r="A138" t="s">
        <v>269</v>
      </c>
      <c r="B138" s="98">
        <v>0.99844469999542151</v>
      </c>
      <c r="C138">
        <v>1.3465800905440451E-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1"/>
  <sheetViews>
    <sheetView topLeftCell="A4" zoomScaleNormal="100" workbookViewId="0">
      <selection activeCell="E15" sqref="E15"/>
    </sheetView>
  </sheetViews>
  <sheetFormatPr defaultColWidth="8.81640625" defaultRowHeight="14.5"/>
  <cols>
    <col min="1" max="1" width="13.54296875" customWidth="1"/>
    <col min="2" max="2" width="27.1796875" customWidth="1"/>
    <col min="3" max="3" width="26.54296875" customWidth="1"/>
    <col min="4" max="4" width="14.453125" customWidth="1"/>
    <col min="5" max="5" width="11.81640625" customWidth="1"/>
  </cols>
  <sheetData>
    <row r="1" spans="1:5">
      <c r="B1" s="99" t="s">
        <v>34</v>
      </c>
      <c r="C1" s="99"/>
      <c r="D1" s="64"/>
      <c r="E1" s="64"/>
    </row>
    <row r="2" spans="1:5" ht="15.5">
      <c r="A2" t="s">
        <v>37</v>
      </c>
      <c r="B2" s="60" t="s">
        <v>44</v>
      </c>
      <c r="C2" s="60" t="s">
        <v>45</v>
      </c>
      <c r="D2" s="53"/>
      <c r="E2" s="53"/>
    </row>
    <row r="3" spans="1:5" ht="15.5">
      <c r="A3" t="s">
        <v>33</v>
      </c>
      <c r="B3" s="60" t="s">
        <v>44</v>
      </c>
      <c r="C3" s="60" t="s">
        <v>46</v>
      </c>
      <c r="D3" s="53"/>
      <c r="E3" s="53"/>
    </row>
    <row r="4" spans="1:5">
      <c r="B4" s="61">
        <v>98</v>
      </c>
      <c r="C4" s="61">
        <v>98.4375</v>
      </c>
      <c r="D4" s="53"/>
      <c r="E4" s="53"/>
    </row>
    <row r="5" spans="1:5">
      <c r="B5" s="61">
        <v>88.235290000000006</v>
      </c>
      <c r="C5" s="61">
        <v>95.789469999999994</v>
      </c>
      <c r="D5" s="53"/>
      <c r="E5" s="53"/>
    </row>
    <row r="6" spans="1:5">
      <c r="B6" s="61">
        <v>95.876289999999997</v>
      </c>
      <c r="C6" s="61">
        <v>88.059700000000007</v>
      </c>
      <c r="D6" s="53"/>
      <c r="E6" s="53"/>
    </row>
    <row r="7" spans="1:5">
      <c r="B7" s="61">
        <v>86.046509999999998</v>
      </c>
      <c r="C7" s="61">
        <v>93.877549999999999</v>
      </c>
      <c r="D7" s="53"/>
      <c r="E7" s="53"/>
    </row>
    <row r="8" spans="1:5">
      <c r="B8" s="61">
        <v>92.523359999999997</v>
      </c>
      <c r="C8" s="61">
        <v>92.156859999999995</v>
      </c>
      <c r="D8" s="53"/>
      <c r="E8" s="53"/>
    </row>
    <row r="9" spans="1:5">
      <c r="B9" s="61">
        <v>93.333330000000004</v>
      </c>
      <c r="C9" s="61">
        <v>98.4375</v>
      </c>
      <c r="D9" s="53"/>
      <c r="E9" s="53"/>
    </row>
    <row r="10" spans="1:5">
      <c r="B10" s="61">
        <v>100</v>
      </c>
      <c r="C10" s="61">
        <v>95.3125</v>
      </c>
      <c r="D10" s="53"/>
      <c r="E10" s="53"/>
    </row>
    <row r="11" spans="1:5">
      <c r="B11" s="61">
        <v>100</v>
      </c>
      <c r="C11" s="61">
        <v>73.076920000000001</v>
      </c>
      <c r="D11" s="53"/>
      <c r="E11" s="53"/>
    </row>
    <row r="12" spans="1:5">
      <c r="B12" s="61">
        <v>92.592590000000001</v>
      </c>
      <c r="C12" s="61">
        <v>61.111109999999996</v>
      </c>
      <c r="D12" s="53"/>
      <c r="E12" s="53"/>
    </row>
    <row r="13" spans="1:5">
      <c r="B13" s="61">
        <v>100</v>
      </c>
      <c r="C13" s="61">
        <v>100</v>
      </c>
      <c r="D13" s="53"/>
      <c r="E13" s="53"/>
    </row>
    <row r="14" spans="1:5">
      <c r="B14" s="61">
        <v>100</v>
      </c>
      <c r="C14" s="61">
        <v>100</v>
      </c>
      <c r="D14" s="53"/>
      <c r="E14" s="53"/>
    </row>
    <row r="15" spans="1:5">
      <c r="B15" s="61">
        <v>98.019800000000004</v>
      </c>
      <c r="C15" s="61">
        <v>94.957980000000006</v>
      </c>
      <c r="D15" s="53"/>
      <c r="E15" s="53"/>
    </row>
    <row r="16" spans="1:5">
      <c r="B16" s="61">
        <v>84.745760000000004</v>
      </c>
      <c r="C16" s="61">
        <v>100</v>
      </c>
      <c r="D16" s="53"/>
      <c r="E16" s="53"/>
    </row>
    <row r="17" spans="1:6">
      <c r="B17" s="61">
        <v>50.442480000000003</v>
      </c>
      <c r="C17" s="61">
        <v>100</v>
      </c>
      <c r="D17" s="53"/>
      <c r="E17" s="53"/>
    </row>
    <row r="18" spans="1:6">
      <c r="B18" s="61">
        <v>89.690719999999999</v>
      </c>
      <c r="C18" s="61">
        <v>100</v>
      </c>
      <c r="D18" s="53"/>
      <c r="E18" s="53"/>
    </row>
    <row r="19" spans="1:6">
      <c r="A19" t="s">
        <v>35</v>
      </c>
      <c r="B19" s="66">
        <f>AVERAGE(B4:B18)</f>
        <v>91.300408666666684</v>
      </c>
      <c r="C19" s="66">
        <f>AVERAGE(C4:C18)</f>
        <v>92.747805999999997</v>
      </c>
      <c r="D19" s="53"/>
      <c r="E19" s="53"/>
      <c r="F19" s="53"/>
    </row>
    <row r="20" spans="1:6">
      <c r="A20" t="s">
        <v>36</v>
      </c>
      <c r="B20" s="66">
        <f>STDEV(B4:B18)/(SQRT(COUNT(B4:B18)))</f>
        <v>3.2167170179104922</v>
      </c>
      <c r="C20" s="66">
        <f>STDEV(C4:C18)/(SQRT(COUNT(C4:C18)))</f>
        <v>2.8948716851055032</v>
      </c>
      <c r="D20" s="53"/>
      <c r="E20" s="53"/>
    </row>
    <row r="23" spans="1:6" ht="18" customHeight="1">
      <c r="A23" s="55"/>
      <c r="B23" s="56"/>
      <c r="C23" s="56"/>
      <c r="D23" s="56"/>
      <c r="E23" s="54"/>
      <c r="F23" s="54"/>
    </row>
    <row r="24" spans="1:6">
      <c r="A24" s="55"/>
      <c r="B24" s="56"/>
      <c r="C24" s="57"/>
      <c r="D24" s="57"/>
    </row>
    <row r="25" spans="1:6">
      <c r="A25" s="55"/>
      <c r="B25" s="56"/>
      <c r="C25" s="57"/>
      <c r="D25" s="57"/>
    </row>
    <row r="26" spans="1:6">
      <c r="A26" s="55"/>
      <c r="B26" s="56"/>
      <c r="C26" s="57"/>
      <c r="D26" s="57"/>
    </row>
    <row r="27" spans="1:6">
      <c r="A27" s="55"/>
      <c r="B27" s="55"/>
      <c r="C27" s="55"/>
      <c r="D27" s="55"/>
    </row>
    <row r="28" spans="1:6">
      <c r="A28" s="55"/>
      <c r="B28" s="55"/>
      <c r="C28" s="55"/>
      <c r="D28" s="55"/>
    </row>
    <row r="29" spans="1:6">
      <c r="A29" s="55"/>
      <c r="B29" s="55"/>
      <c r="C29" s="55"/>
      <c r="D29" s="55"/>
    </row>
    <row r="30" spans="1:6">
      <c r="A30" s="55"/>
      <c r="B30" s="55"/>
      <c r="C30" s="55"/>
      <c r="D30" s="55"/>
    </row>
    <row r="31" spans="1:6" ht="19.5">
      <c r="A31" s="55"/>
      <c r="B31" s="58"/>
      <c r="C31" s="55"/>
      <c r="D31" s="55"/>
    </row>
  </sheetData>
  <mergeCells count="1">
    <mergeCell ref="B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2"/>
  <sheetViews>
    <sheetView topLeftCell="C1" zoomScaleNormal="100" workbookViewId="0">
      <selection activeCell="J14" sqref="J14"/>
    </sheetView>
  </sheetViews>
  <sheetFormatPr defaultColWidth="8.81640625" defaultRowHeight="14.5"/>
  <cols>
    <col min="1" max="1" width="13.1796875" customWidth="1"/>
    <col min="2" max="2" width="22.453125" customWidth="1"/>
    <col min="3" max="3" width="21.453125" customWidth="1"/>
    <col min="4" max="4" width="20.81640625" customWidth="1"/>
    <col min="5" max="6" width="21.453125" customWidth="1"/>
    <col min="8" max="8" width="14.453125" customWidth="1"/>
  </cols>
  <sheetData>
    <row r="1" spans="1:12">
      <c r="B1" s="100" t="s">
        <v>51</v>
      </c>
      <c r="C1" s="100"/>
      <c r="D1" s="100"/>
      <c r="E1" s="100"/>
      <c r="F1" s="100"/>
      <c r="H1" t="s">
        <v>76</v>
      </c>
    </row>
    <row r="2" spans="1:12" ht="16" thickBot="1">
      <c r="A2" t="s">
        <v>37</v>
      </c>
      <c r="B2" s="62" t="s">
        <v>47</v>
      </c>
      <c r="C2" s="62" t="s">
        <v>48</v>
      </c>
      <c r="D2" s="62" t="s">
        <v>110</v>
      </c>
      <c r="E2" s="62" t="s">
        <v>111</v>
      </c>
      <c r="F2" s="63" t="s">
        <v>50</v>
      </c>
      <c r="H2" s="81" t="s">
        <v>113</v>
      </c>
    </row>
    <row r="3" spans="1:12" ht="38" thickBot="1">
      <c r="A3" t="s">
        <v>33</v>
      </c>
      <c r="B3" s="62" t="s">
        <v>47</v>
      </c>
      <c r="C3" s="62" t="s">
        <v>48</v>
      </c>
      <c r="D3" s="62" t="s">
        <v>110</v>
      </c>
      <c r="E3" s="62" t="s">
        <v>111</v>
      </c>
      <c r="F3" s="63" t="s">
        <v>50</v>
      </c>
      <c r="H3" s="82" t="s">
        <v>78</v>
      </c>
      <c r="I3" s="83" t="s">
        <v>114</v>
      </c>
      <c r="J3" s="83" t="s">
        <v>80</v>
      </c>
      <c r="K3" s="83" t="s">
        <v>81</v>
      </c>
      <c r="L3" s="83" t="s">
        <v>82</v>
      </c>
    </row>
    <row r="4" spans="1:12" ht="38" thickBot="1">
      <c r="B4" s="1">
        <v>105</v>
      </c>
      <c r="C4" s="1">
        <v>130</v>
      </c>
      <c r="D4" s="1">
        <v>182</v>
      </c>
      <c r="E4" s="1">
        <v>106</v>
      </c>
      <c r="F4" s="1">
        <v>115</v>
      </c>
      <c r="H4" s="84" t="s">
        <v>83</v>
      </c>
      <c r="I4" s="85" t="s">
        <v>115</v>
      </c>
      <c r="J4" s="86" t="s">
        <v>85</v>
      </c>
      <c r="K4" s="86" t="s">
        <v>85</v>
      </c>
      <c r="L4" s="86" t="s">
        <v>85</v>
      </c>
    </row>
    <row r="5" spans="1:12" ht="38" thickBot="1">
      <c r="B5" s="1">
        <v>156</v>
      </c>
      <c r="C5" s="1">
        <v>117</v>
      </c>
      <c r="D5" s="1">
        <v>194</v>
      </c>
      <c r="E5" s="1">
        <v>69</v>
      </c>
      <c r="F5" s="1">
        <v>65</v>
      </c>
      <c r="H5" s="87" t="s">
        <v>121</v>
      </c>
      <c r="I5" s="86" t="s">
        <v>116</v>
      </c>
      <c r="J5" s="86">
        <v>-5.0000000000000001E-3</v>
      </c>
      <c r="K5" s="86">
        <v>0.12</v>
      </c>
      <c r="L5" s="86">
        <v>0.96699999999999997</v>
      </c>
    </row>
    <row r="6" spans="1:12" ht="38" thickBot="1">
      <c r="B6" s="1">
        <v>221</v>
      </c>
      <c r="C6" s="1">
        <v>123</v>
      </c>
      <c r="D6" s="1">
        <v>212</v>
      </c>
      <c r="E6" s="1">
        <v>74</v>
      </c>
      <c r="F6" s="1">
        <v>128</v>
      </c>
      <c r="H6" s="87" t="s">
        <v>122</v>
      </c>
      <c r="I6" s="86" t="s">
        <v>117</v>
      </c>
      <c r="J6" s="86">
        <v>0.108</v>
      </c>
      <c r="K6" s="86">
        <v>0.122</v>
      </c>
      <c r="L6" s="86">
        <v>0.378</v>
      </c>
    </row>
    <row r="7" spans="1:12" ht="38" thickBot="1">
      <c r="B7" s="1">
        <v>80</v>
      </c>
      <c r="C7" s="1">
        <v>124</v>
      </c>
      <c r="D7" s="1">
        <v>158</v>
      </c>
      <c r="E7" s="1">
        <v>62</v>
      </c>
      <c r="F7" s="1">
        <v>124</v>
      </c>
      <c r="H7" s="87" t="s">
        <v>90</v>
      </c>
      <c r="I7" s="86" t="s">
        <v>118</v>
      </c>
      <c r="J7" s="86">
        <v>1.9E-2</v>
      </c>
      <c r="K7" s="86">
        <v>0.13700000000000001</v>
      </c>
      <c r="L7" s="86">
        <v>0.88900000000000001</v>
      </c>
    </row>
    <row r="8" spans="1:12" ht="37.5">
      <c r="B8" s="1">
        <v>120</v>
      </c>
      <c r="C8" s="1">
        <v>149</v>
      </c>
      <c r="D8" s="1">
        <v>169</v>
      </c>
      <c r="E8" s="1">
        <v>122</v>
      </c>
      <c r="F8" s="1">
        <v>138</v>
      </c>
      <c r="H8" s="91" t="s">
        <v>92</v>
      </c>
      <c r="I8" s="92" t="s">
        <v>119</v>
      </c>
      <c r="J8" s="92">
        <v>-4.2999999999999997E-2</v>
      </c>
      <c r="K8" s="92">
        <v>0.113</v>
      </c>
      <c r="L8" s="92">
        <v>0.70399999999999996</v>
      </c>
    </row>
    <row r="9" spans="1:12">
      <c r="B9" s="1">
        <v>185</v>
      </c>
      <c r="C9" s="1">
        <v>92</v>
      </c>
      <c r="D9" s="1">
        <v>113</v>
      </c>
      <c r="E9" s="1">
        <v>115</v>
      </c>
      <c r="F9" s="1">
        <v>150</v>
      </c>
      <c r="H9" s="81"/>
    </row>
    <row r="10" spans="1:12">
      <c r="B10" s="1">
        <v>170</v>
      </c>
      <c r="C10" s="1">
        <v>168</v>
      </c>
      <c r="D10" s="1">
        <v>192</v>
      </c>
      <c r="E10" s="1">
        <v>75</v>
      </c>
      <c r="F10" s="1">
        <v>156</v>
      </c>
      <c r="H10" s="81" t="s">
        <v>120</v>
      </c>
    </row>
    <row r="11" spans="1:12">
      <c r="B11" s="1">
        <v>95</v>
      </c>
      <c r="C11" s="1">
        <v>121</v>
      </c>
      <c r="D11" s="1">
        <v>220</v>
      </c>
      <c r="E11" s="1">
        <v>40</v>
      </c>
      <c r="F11" s="1">
        <v>98</v>
      </c>
    </row>
    <row r="12" spans="1:12">
      <c r="B12" s="1">
        <v>16</v>
      </c>
      <c r="C12" s="1">
        <v>20</v>
      </c>
      <c r="D12" s="1">
        <v>115</v>
      </c>
      <c r="E12" s="1">
        <v>182</v>
      </c>
      <c r="F12" s="1">
        <v>107</v>
      </c>
    </row>
    <row r="13" spans="1:12">
      <c r="B13" s="1">
        <v>97</v>
      </c>
      <c r="C13" s="1">
        <v>204</v>
      </c>
      <c r="D13" s="1">
        <v>134</v>
      </c>
      <c r="E13" s="1">
        <v>194</v>
      </c>
      <c r="F13" s="1">
        <v>155</v>
      </c>
    </row>
    <row r="14" spans="1:12">
      <c r="B14" s="1">
        <v>168</v>
      </c>
      <c r="C14" s="1">
        <v>167</v>
      </c>
      <c r="D14" s="1">
        <v>162</v>
      </c>
      <c r="E14" s="1">
        <v>212</v>
      </c>
      <c r="F14" s="1">
        <v>111</v>
      </c>
    </row>
    <row r="15" spans="1:12">
      <c r="B15" s="1">
        <v>155</v>
      </c>
      <c r="C15" s="1">
        <v>147</v>
      </c>
      <c r="D15" s="1">
        <v>135</v>
      </c>
      <c r="E15" s="1">
        <v>158</v>
      </c>
      <c r="F15" s="1">
        <v>112</v>
      </c>
    </row>
    <row r="16" spans="1:12">
      <c r="B16" s="1">
        <v>61</v>
      </c>
      <c r="C16" s="1"/>
      <c r="D16" s="1">
        <v>119</v>
      </c>
      <c r="E16" s="1">
        <v>169</v>
      </c>
      <c r="F16" s="1">
        <v>224</v>
      </c>
    </row>
    <row r="17" spans="1:6">
      <c r="B17" s="1">
        <v>162</v>
      </c>
      <c r="C17" s="1"/>
      <c r="D17" s="1">
        <v>68</v>
      </c>
      <c r="E17" s="1">
        <v>113</v>
      </c>
      <c r="F17" s="1">
        <v>165</v>
      </c>
    </row>
    <row r="18" spans="1:6">
      <c r="B18" s="1">
        <v>105</v>
      </c>
      <c r="C18" s="1"/>
      <c r="D18" s="1">
        <v>101</v>
      </c>
      <c r="E18" s="1">
        <v>192</v>
      </c>
      <c r="F18" s="1">
        <v>107</v>
      </c>
    </row>
    <row r="19" spans="1:6">
      <c r="B19" s="1">
        <v>64</v>
      </c>
      <c r="C19" s="1"/>
      <c r="D19" s="1">
        <v>107</v>
      </c>
      <c r="E19" s="1">
        <v>220</v>
      </c>
      <c r="F19" s="1">
        <v>166</v>
      </c>
    </row>
    <row r="20" spans="1:6">
      <c r="B20" s="1">
        <v>166</v>
      </c>
      <c r="C20" s="1"/>
      <c r="D20" s="1">
        <v>37</v>
      </c>
      <c r="E20" s="1">
        <v>115</v>
      </c>
      <c r="F20" s="1">
        <v>78</v>
      </c>
    </row>
    <row r="21" spans="1:6">
      <c r="B21" s="1">
        <v>118</v>
      </c>
      <c r="C21" s="1"/>
      <c r="D21" s="1"/>
      <c r="E21" s="1">
        <v>134</v>
      </c>
      <c r="F21" s="1">
        <v>114</v>
      </c>
    </row>
    <row r="22" spans="1:6">
      <c r="B22" s="1">
        <v>179</v>
      </c>
      <c r="C22" s="1"/>
      <c r="D22" s="1"/>
      <c r="E22" s="1">
        <v>162</v>
      </c>
      <c r="F22" s="1">
        <v>113</v>
      </c>
    </row>
    <row r="23" spans="1:6">
      <c r="B23" s="1">
        <v>176</v>
      </c>
      <c r="C23" s="1"/>
      <c r="D23" s="1"/>
      <c r="E23" s="1">
        <v>27</v>
      </c>
      <c r="F23" s="1"/>
    </row>
    <row r="24" spans="1:6">
      <c r="B24" s="1">
        <v>102</v>
      </c>
      <c r="C24" s="1"/>
      <c r="D24" s="1"/>
      <c r="E24" s="1"/>
      <c r="F24" s="1"/>
    </row>
    <row r="25" spans="1:6">
      <c r="B25" s="1">
        <v>128</v>
      </c>
      <c r="C25" s="1"/>
      <c r="D25" s="1"/>
      <c r="E25" s="1"/>
      <c r="F25" s="1"/>
    </row>
    <row r="26" spans="1:6">
      <c r="B26" s="1">
        <v>109</v>
      </c>
      <c r="C26" s="1"/>
      <c r="D26" s="1"/>
      <c r="E26" s="1"/>
      <c r="F26" s="1"/>
    </row>
    <row r="27" spans="1:6">
      <c r="B27" s="1">
        <v>110</v>
      </c>
      <c r="C27" s="1"/>
      <c r="D27" s="1"/>
      <c r="E27" s="1"/>
      <c r="F27" s="1"/>
    </row>
    <row r="28" spans="1:6">
      <c r="B28" s="1">
        <v>81</v>
      </c>
      <c r="C28" s="1"/>
      <c r="D28" s="1"/>
      <c r="E28" s="1"/>
      <c r="F28" s="1"/>
    </row>
    <row r="29" spans="1:6">
      <c r="B29" s="1">
        <v>73</v>
      </c>
      <c r="C29" s="1"/>
      <c r="D29" s="1"/>
      <c r="E29" s="1"/>
      <c r="F29" s="1"/>
    </row>
    <row r="30" spans="1:6">
      <c r="B30" s="1">
        <v>100</v>
      </c>
      <c r="C30" s="1"/>
      <c r="D30" s="1"/>
      <c r="E30" s="1"/>
      <c r="F30" s="1"/>
    </row>
    <row r="31" spans="1:6">
      <c r="A31" t="s">
        <v>35</v>
      </c>
      <c r="B31" s="66">
        <f>AVERAGE(B4:B30)</f>
        <v>122.29629629629629</v>
      </c>
      <c r="C31" s="66">
        <f t="shared" ref="C31:F31" si="0">AVERAGE(C4:C30)</f>
        <v>130.16666666666666</v>
      </c>
      <c r="D31" s="66">
        <f t="shared" si="0"/>
        <v>142.23529411764707</v>
      </c>
      <c r="E31" s="66">
        <f t="shared" si="0"/>
        <v>127.05</v>
      </c>
      <c r="F31" s="66">
        <f t="shared" si="0"/>
        <v>127.68421052631579</v>
      </c>
    </row>
    <row r="32" spans="1:6">
      <c r="A32" t="s">
        <v>36</v>
      </c>
      <c r="B32" s="66">
        <f>STDEV(B4:B30)/(SQRT(COUNT(B4:B30)))</f>
        <v>9.0492188224049848</v>
      </c>
      <c r="C32" s="66">
        <f t="shared" ref="C32:F32" si="1">STDEV(C4:C30)/(SQRT(COUNT(C4:C30)))</f>
        <v>13.147665614515416</v>
      </c>
      <c r="D32" s="66">
        <f t="shared" si="1"/>
        <v>12.246106647734274</v>
      </c>
      <c r="E32" s="66">
        <f t="shared" si="1"/>
        <v>12.899709299050116</v>
      </c>
      <c r="F32" s="66">
        <f t="shared" si="1"/>
        <v>8.2939605419378495</v>
      </c>
    </row>
  </sheetData>
  <mergeCells count="1">
    <mergeCell ref="B1:F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6"/>
  <sheetViews>
    <sheetView zoomScaleNormal="100" workbookViewId="0">
      <selection activeCell="E5" sqref="E5"/>
    </sheetView>
  </sheetViews>
  <sheetFormatPr defaultColWidth="8.81640625" defaultRowHeight="14.5"/>
  <cols>
    <col min="1" max="1" width="12.453125" customWidth="1"/>
    <col min="2" max="2" width="20.81640625" customWidth="1"/>
    <col min="3" max="3" width="21.81640625" customWidth="1"/>
    <col min="4" max="4" width="19.453125" customWidth="1"/>
    <col min="5" max="5" width="18.453125" customWidth="1"/>
    <col min="6" max="6" width="14.81640625" customWidth="1"/>
    <col min="8" max="8" width="17.453125" customWidth="1"/>
  </cols>
  <sheetData>
    <row r="1" spans="1:12">
      <c r="B1" s="100" t="s">
        <v>7</v>
      </c>
      <c r="C1" s="100"/>
      <c r="D1" s="100"/>
      <c r="E1" s="100"/>
      <c r="F1" s="100"/>
      <c r="H1" t="s">
        <v>76</v>
      </c>
    </row>
    <row r="2" spans="1:12" ht="16" thickBot="1">
      <c r="A2" t="s">
        <v>37</v>
      </c>
      <c r="B2" s="62" t="s">
        <v>47</v>
      </c>
      <c r="C2" s="62" t="s">
        <v>48</v>
      </c>
      <c r="D2" s="62" t="s">
        <v>110</v>
      </c>
      <c r="E2" s="62" t="s">
        <v>111</v>
      </c>
      <c r="F2" s="63" t="s">
        <v>50</v>
      </c>
      <c r="H2" s="81" t="s">
        <v>95</v>
      </c>
    </row>
    <row r="3" spans="1:12" ht="38" thickBot="1">
      <c r="A3" t="s">
        <v>33</v>
      </c>
      <c r="B3" s="62" t="s">
        <v>47</v>
      </c>
      <c r="C3" s="62" t="s">
        <v>48</v>
      </c>
      <c r="D3" s="62" t="s">
        <v>110</v>
      </c>
      <c r="E3" s="62" t="s">
        <v>111</v>
      </c>
      <c r="F3" s="63" t="s">
        <v>50</v>
      </c>
      <c r="H3" s="82" t="s">
        <v>96</v>
      </c>
      <c r="I3" s="83" t="s">
        <v>97</v>
      </c>
      <c r="J3" s="83" t="s">
        <v>80</v>
      </c>
      <c r="K3" s="83" t="s">
        <v>81</v>
      </c>
      <c r="L3" s="83" t="s">
        <v>82</v>
      </c>
    </row>
    <row r="4" spans="1:12" ht="38" thickBot="1">
      <c r="B4" s="1">
        <v>95.238100000000003</v>
      </c>
      <c r="C4" s="1">
        <v>98.461539999999999</v>
      </c>
      <c r="D4" s="1">
        <v>76.923079999999999</v>
      </c>
      <c r="E4" s="1">
        <v>91.509429999999995</v>
      </c>
      <c r="F4" s="1">
        <v>88.695650000000001</v>
      </c>
      <c r="H4" s="84" t="s">
        <v>83</v>
      </c>
      <c r="I4" s="85" t="s">
        <v>98</v>
      </c>
      <c r="J4" s="86" t="s">
        <v>85</v>
      </c>
      <c r="K4" s="86" t="s">
        <v>85</v>
      </c>
      <c r="L4" s="86" t="s">
        <v>85</v>
      </c>
    </row>
    <row r="5" spans="1:12" ht="38" thickBot="1">
      <c r="B5" s="1">
        <v>87.179490000000001</v>
      </c>
      <c r="C5" s="1">
        <v>81.196579999999997</v>
      </c>
      <c r="D5" s="1">
        <v>41.237110000000001</v>
      </c>
      <c r="E5" s="1">
        <v>89.855069999999998</v>
      </c>
      <c r="F5" s="1">
        <v>26.153849999999998</v>
      </c>
      <c r="H5" s="87" t="s">
        <v>108</v>
      </c>
      <c r="I5" s="86" t="s">
        <v>99</v>
      </c>
      <c r="J5" s="86">
        <v>-0.01</v>
      </c>
      <c r="K5" s="86">
        <v>0.33</v>
      </c>
      <c r="L5" s="86">
        <v>0.97299999999999998</v>
      </c>
    </row>
    <row r="6" spans="1:12" ht="38" thickBot="1">
      <c r="B6" s="1">
        <v>87.782809999999998</v>
      </c>
      <c r="C6" s="1">
        <v>60.975610000000003</v>
      </c>
      <c r="D6" s="1">
        <v>98.113209999999995</v>
      </c>
      <c r="E6" s="1">
        <v>93.24324</v>
      </c>
      <c r="F6" s="1">
        <v>82.03125</v>
      </c>
      <c r="H6" s="87" t="s">
        <v>109</v>
      </c>
      <c r="I6" s="86" t="s">
        <v>100</v>
      </c>
      <c r="J6" s="86">
        <v>-0.01</v>
      </c>
      <c r="K6" s="86">
        <v>0.33</v>
      </c>
      <c r="L6" s="86">
        <v>0.97799999999999998</v>
      </c>
    </row>
    <row r="7" spans="1:12" ht="38" thickBot="1">
      <c r="B7" s="1">
        <v>53.75</v>
      </c>
      <c r="C7" s="1">
        <v>75</v>
      </c>
      <c r="D7" s="1">
        <v>91.139240000000001</v>
      </c>
      <c r="E7" s="1">
        <v>85.483869999999996</v>
      </c>
      <c r="F7" s="1">
        <v>86.290319999999994</v>
      </c>
      <c r="H7" s="87" t="s">
        <v>90</v>
      </c>
      <c r="I7" s="86" t="s">
        <v>101</v>
      </c>
      <c r="J7" s="86">
        <v>-0.7</v>
      </c>
      <c r="K7" s="86">
        <v>0.35</v>
      </c>
      <c r="L7" s="86">
        <v>4.5999999999999999E-2</v>
      </c>
    </row>
    <row r="8" spans="1:12" ht="38" thickBot="1">
      <c r="B8" s="1">
        <v>22.5</v>
      </c>
      <c r="C8" s="1">
        <v>53.691279999999999</v>
      </c>
      <c r="D8" s="1">
        <v>85.207099999999997</v>
      </c>
      <c r="E8" s="1">
        <v>90.163929999999993</v>
      </c>
      <c r="F8" s="1">
        <v>78.260869999999997</v>
      </c>
      <c r="H8" s="87" t="s">
        <v>92</v>
      </c>
      <c r="I8" s="86" t="s">
        <v>102</v>
      </c>
      <c r="J8" s="86">
        <v>-0.26</v>
      </c>
      <c r="K8" s="86">
        <v>0.31</v>
      </c>
      <c r="L8" s="86">
        <v>0.63100000000000001</v>
      </c>
    </row>
    <row r="9" spans="1:12">
      <c r="B9" s="1">
        <v>80</v>
      </c>
      <c r="C9" s="1">
        <v>27.173909999999999</v>
      </c>
      <c r="D9" s="1">
        <v>77.876109999999997</v>
      </c>
      <c r="E9" s="1">
        <v>82.608699999999999</v>
      </c>
      <c r="F9" s="1">
        <v>78</v>
      </c>
      <c r="H9" s="81"/>
    </row>
    <row r="10" spans="1:12">
      <c r="B10" s="1">
        <v>74.705879999999993</v>
      </c>
      <c r="C10" s="1">
        <v>70.833330000000004</v>
      </c>
      <c r="D10" s="1">
        <v>75</v>
      </c>
      <c r="E10" s="1">
        <v>89.333330000000004</v>
      </c>
      <c r="F10" s="1">
        <v>73.717950000000002</v>
      </c>
      <c r="H10" s="81" t="s">
        <v>103</v>
      </c>
    </row>
    <row r="11" spans="1:12">
      <c r="B11" s="1">
        <v>95.789469999999994</v>
      </c>
      <c r="C11" s="1">
        <v>82.644599999999997</v>
      </c>
      <c r="D11" s="1">
        <v>75.909090000000006</v>
      </c>
      <c r="E11" s="1">
        <v>0</v>
      </c>
      <c r="F11" s="1">
        <v>72.448980000000006</v>
      </c>
      <c r="H11" s="89" t="s">
        <v>104</v>
      </c>
    </row>
    <row r="12" spans="1:12">
      <c r="B12" s="1">
        <v>93.75</v>
      </c>
      <c r="C12" s="1">
        <v>25</v>
      </c>
      <c r="D12" s="1">
        <v>75.652169999999998</v>
      </c>
      <c r="E12" s="1">
        <v>76.923079999999999</v>
      </c>
      <c r="F12" s="1">
        <v>64.485979999999998</v>
      </c>
      <c r="H12" s="90"/>
    </row>
    <row r="13" spans="1:12">
      <c r="B13" s="1">
        <v>100</v>
      </c>
      <c r="C13" s="1">
        <v>68.137249999999995</v>
      </c>
      <c r="D13" s="1">
        <v>67.910449999999997</v>
      </c>
      <c r="E13" s="1">
        <v>41.237110000000001</v>
      </c>
      <c r="F13" s="1">
        <v>74.193550000000002</v>
      </c>
      <c r="H13" s="90" t="s">
        <v>105</v>
      </c>
    </row>
    <row r="14" spans="1:12">
      <c r="B14" s="1">
        <v>88.095240000000004</v>
      </c>
      <c r="C14" s="1">
        <v>58.083829999999999</v>
      </c>
      <c r="D14" s="1">
        <v>75.925929999999994</v>
      </c>
      <c r="E14" s="1">
        <v>98.113209999999995</v>
      </c>
      <c r="F14" s="1">
        <v>98.1982</v>
      </c>
      <c r="H14" s="90"/>
    </row>
    <row r="15" spans="1:12">
      <c r="B15" s="1">
        <v>92.25806</v>
      </c>
      <c r="C15" s="1">
        <v>40.816330000000001</v>
      </c>
      <c r="D15" s="1">
        <v>96.296300000000002</v>
      </c>
      <c r="E15" s="1">
        <v>91.139240000000001</v>
      </c>
      <c r="F15" s="1">
        <v>89.285709999999995</v>
      </c>
      <c r="H15" s="90" t="s">
        <v>106</v>
      </c>
    </row>
    <row r="16" spans="1:12">
      <c r="B16" s="1">
        <v>42.622950000000003</v>
      </c>
      <c r="C16" s="1"/>
      <c r="D16" s="1">
        <v>96.638660000000002</v>
      </c>
      <c r="E16" s="1">
        <v>85.207099999999997</v>
      </c>
      <c r="F16" s="1">
        <v>74.553569999999993</v>
      </c>
      <c r="H16" s="90"/>
    </row>
    <row r="17" spans="1:8">
      <c r="B17" s="1">
        <v>50.617280000000001</v>
      </c>
      <c r="C17" s="1"/>
      <c r="D17" s="1">
        <v>100</v>
      </c>
      <c r="E17" s="1">
        <v>77.876109999999997</v>
      </c>
      <c r="F17" s="1">
        <v>78.181820000000002</v>
      </c>
      <c r="H17" s="90" t="s">
        <v>107</v>
      </c>
    </row>
    <row r="18" spans="1:8">
      <c r="B18" s="1">
        <v>62.857140000000001</v>
      </c>
      <c r="C18" s="1"/>
      <c r="D18" s="1">
        <v>96.039599999999993</v>
      </c>
      <c r="E18" s="1">
        <v>75</v>
      </c>
      <c r="F18" s="1">
        <v>94.392520000000005</v>
      </c>
    </row>
    <row r="19" spans="1:8">
      <c r="B19" s="1">
        <v>96.875</v>
      </c>
      <c r="C19" s="1"/>
      <c r="D19" s="1">
        <v>73.831779999999995</v>
      </c>
      <c r="E19" s="1">
        <v>76.363640000000004</v>
      </c>
      <c r="F19" s="1">
        <v>62.650599999999997</v>
      </c>
    </row>
    <row r="20" spans="1:8">
      <c r="B20" s="1">
        <v>75.90361</v>
      </c>
      <c r="C20" s="1"/>
      <c r="D20" s="1">
        <v>0</v>
      </c>
      <c r="E20" s="1">
        <v>76.521739999999994</v>
      </c>
      <c r="F20" s="1">
        <v>100</v>
      </c>
    </row>
    <row r="21" spans="1:8">
      <c r="B21" s="1">
        <v>96.610169999999997</v>
      </c>
      <c r="C21" s="1"/>
      <c r="D21" s="1"/>
      <c r="E21" s="1">
        <v>68.656720000000007</v>
      </c>
      <c r="F21" s="1">
        <v>90.350880000000004</v>
      </c>
    </row>
    <row r="22" spans="1:8">
      <c r="B22" s="1">
        <v>72.625699999999995</v>
      </c>
      <c r="C22" s="1"/>
      <c r="D22" s="1"/>
      <c r="E22" s="1">
        <v>88.888890000000004</v>
      </c>
      <c r="F22" s="1">
        <v>86.725660000000005</v>
      </c>
    </row>
    <row r="23" spans="1:8">
      <c r="B23" s="1">
        <v>76.704549999999998</v>
      </c>
      <c r="C23" s="1"/>
      <c r="D23" s="1"/>
      <c r="E23" s="1">
        <v>29.629629999999999</v>
      </c>
      <c r="F23" s="1"/>
    </row>
    <row r="24" spans="1:8">
      <c r="B24" s="1">
        <v>91.176469999999995</v>
      </c>
      <c r="C24" s="1"/>
      <c r="D24" s="1"/>
      <c r="E24" s="1"/>
      <c r="F24" s="1"/>
    </row>
    <row r="25" spans="1:8">
      <c r="B25" s="1">
        <v>75.78125</v>
      </c>
      <c r="C25" s="1"/>
      <c r="D25" s="1"/>
      <c r="E25" s="1"/>
      <c r="F25" s="1"/>
    </row>
    <row r="26" spans="1:8">
      <c r="B26" s="1">
        <v>55.963299999999997</v>
      </c>
      <c r="C26" s="1"/>
      <c r="D26" s="1"/>
      <c r="E26" s="1"/>
      <c r="F26" s="1"/>
    </row>
    <row r="27" spans="1:8">
      <c r="B27" s="1">
        <v>74.545450000000002</v>
      </c>
      <c r="C27" s="1"/>
      <c r="D27" s="1"/>
      <c r="E27" s="1"/>
      <c r="F27" s="1"/>
    </row>
    <row r="28" spans="1:8">
      <c r="B28" s="1">
        <v>49.382719999999999</v>
      </c>
      <c r="C28" s="1"/>
      <c r="D28" s="1"/>
      <c r="E28" s="1"/>
      <c r="F28" s="1"/>
    </row>
    <row r="29" spans="1:8">
      <c r="B29" s="1">
        <v>100</v>
      </c>
      <c r="C29" s="1"/>
      <c r="D29" s="1"/>
      <c r="E29" s="1"/>
      <c r="F29" s="1"/>
    </row>
    <row r="30" spans="1:8">
      <c r="B30" s="1">
        <v>66</v>
      </c>
      <c r="C30" s="1"/>
      <c r="D30" s="1"/>
      <c r="E30" s="1"/>
      <c r="F30" s="1"/>
    </row>
    <row r="31" spans="1:8" ht="38.5">
      <c r="A31" s="65" t="s">
        <v>52</v>
      </c>
      <c r="B31" s="67">
        <f>AVERAGE(B4:B30)</f>
        <v>76.248690370370369</v>
      </c>
      <c r="C31" s="67">
        <f>AVERAGE(C4:C30)</f>
        <v>61.834521666666667</v>
      </c>
      <c r="D31" s="67">
        <f t="shared" ref="D31:E31" si="0">AVERAGE(D4:D30)</f>
        <v>76.688225294117643</v>
      </c>
      <c r="E31" s="67">
        <f t="shared" si="0"/>
        <v>75.387701999999976</v>
      </c>
      <c r="F31" s="67">
        <f>AVERAGE(F4:F30)</f>
        <v>78.874597894736851</v>
      </c>
    </row>
    <row r="32" spans="1:8" ht="38.5">
      <c r="A32" s="65" t="s">
        <v>39</v>
      </c>
      <c r="B32" s="67"/>
      <c r="C32" s="67">
        <f>C31/F31</f>
        <v>0.78395989731939753</v>
      </c>
      <c r="D32" s="67"/>
      <c r="E32" s="67"/>
      <c r="F32" s="67"/>
    </row>
    <row r="33" spans="1:7" ht="38.5">
      <c r="A33" s="65" t="s">
        <v>40</v>
      </c>
      <c r="B33" s="67"/>
      <c r="C33" s="67">
        <f>1-C32</f>
        <v>0.21604010268060247</v>
      </c>
      <c r="D33" s="67"/>
      <c r="E33" s="67"/>
      <c r="F33" s="67"/>
    </row>
    <row r="34" spans="1:7">
      <c r="B34" s="55"/>
      <c r="C34" s="55"/>
      <c r="D34" s="55"/>
      <c r="E34" s="55"/>
      <c r="F34" s="55"/>
      <c r="G34" s="59"/>
    </row>
    <row r="35" spans="1:7">
      <c r="B35" s="55"/>
      <c r="C35" s="55"/>
      <c r="D35" s="55"/>
      <c r="E35" s="55"/>
      <c r="F35" s="55"/>
    </row>
    <row r="36" spans="1:7">
      <c r="C36" s="55"/>
    </row>
  </sheetData>
  <mergeCells count="1">
    <mergeCell ref="B1:F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6"/>
  <sheetViews>
    <sheetView zoomScaleNormal="100" workbookViewId="0">
      <selection activeCell="O9" sqref="O9"/>
    </sheetView>
  </sheetViews>
  <sheetFormatPr defaultColWidth="8.81640625" defaultRowHeight="14.5"/>
  <cols>
    <col min="2" max="2" width="12.54296875" customWidth="1"/>
    <col min="3" max="3" width="22.453125" customWidth="1"/>
    <col min="4" max="4" width="13.453125" customWidth="1"/>
    <col min="5" max="5" width="11.54296875" customWidth="1"/>
    <col min="13" max="13" width="14.453125" customWidth="1"/>
    <col min="14" max="14" width="12.81640625" customWidth="1"/>
    <col min="15" max="17" width="10.54296875" bestFit="1" customWidth="1"/>
  </cols>
  <sheetData>
    <row r="1" spans="1:18">
      <c r="B1" s="19"/>
      <c r="C1" s="20" t="s">
        <v>21</v>
      </c>
      <c r="D1" s="20"/>
      <c r="E1" s="20"/>
      <c r="F1" s="20"/>
      <c r="G1" s="21"/>
      <c r="H1" s="19" t="s">
        <v>22</v>
      </c>
      <c r="I1" s="20"/>
      <c r="J1" s="20"/>
      <c r="K1" s="20"/>
      <c r="L1" s="21"/>
      <c r="M1" s="19" t="s">
        <v>23</v>
      </c>
      <c r="N1" s="20"/>
      <c r="O1" s="20"/>
      <c r="P1" s="20"/>
      <c r="Q1" s="21"/>
    </row>
    <row r="2" spans="1:18" ht="15.5">
      <c r="B2" s="18" t="s">
        <v>37</v>
      </c>
      <c r="C2" s="62" t="s">
        <v>47</v>
      </c>
      <c r="D2" s="62" t="s">
        <v>48</v>
      </c>
      <c r="E2" s="62" t="s">
        <v>110</v>
      </c>
      <c r="F2" s="62" t="s">
        <v>111</v>
      </c>
      <c r="G2" s="63" t="s">
        <v>50</v>
      </c>
      <c r="H2" s="62" t="s">
        <v>47</v>
      </c>
      <c r="I2" s="62" t="s">
        <v>48</v>
      </c>
      <c r="J2" s="62" t="s">
        <v>110</v>
      </c>
      <c r="K2" s="62" t="s">
        <v>111</v>
      </c>
      <c r="L2" s="63" t="s">
        <v>50</v>
      </c>
      <c r="M2" s="62" t="s">
        <v>47</v>
      </c>
      <c r="N2" s="62" t="s">
        <v>48</v>
      </c>
      <c r="O2" s="62" t="s">
        <v>110</v>
      </c>
      <c r="P2" s="62" t="s">
        <v>111</v>
      </c>
      <c r="Q2" s="63" t="s">
        <v>50</v>
      </c>
    </row>
    <row r="3" spans="1:18" ht="15.5">
      <c r="B3" s="18" t="s">
        <v>53</v>
      </c>
      <c r="C3" s="62" t="s">
        <v>47</v>
      </c>
      <c r="D3" s="62" t="s">
        <v>48</v>
      </c>
      <c r="E3" s="62" t="s">
        <v>110</v>
      </c>
      <c r="F3" s="62" t="s">
        <v>111</v>
      </c>
      <c r="G3" s="63" t="s">
        <v>50</v>
      </c>
      <c r="H3" s="62" t="s">
        <v>47</v>
      </c>
      <c r="I3" s="62" t="s">
        <v>48</v>
      </c>
      <c r="J3" s="62" t="s">
        <v>112</v>
      </c>
      <c r="K3" s="62" t="s">
        <v>49</v>
      </c>
      <c r="L3" s="63" t="s">
        <v>50</v>
      </c>
      <c r="M3" s="62" t="s">
        <v>47</v>
      </c>
      <c r="N3" s="62" t="s">
        <v>48</v>
      </c>
      <c r="O3" s="62" t="s">
        <v>110</v>
      </c>
      <c r="P3" s="62" t="s">
        <v>111</v>
      </c>
      <c r="Q3" s="63" t="s">
        <v>50</v>
      </c>
    </row>
    <row r="4" spans="1:18">
      <c r="A4" t="s">
        <v>54</v>
      </c>
      <c r="B4" s="17">
        <v>1</v>
      </c>
      <c r="C4" s="69">
        <v>100</v>
      </c>
      <c r="D4" s="69">
        <v>112</v>
      </c>
      <c r="E4" s="69">
        <v>97</v>
      </c>
      <c r="F4" s="69">
        <v>100</v>
      </c>
      <c r="G4" s="70">
        <v>100</v>
      </c>
      <c r="H4" s="69">
        <v>46</v>
      </c>
      <c r="I4" s="69">
        <v>42</v>
      </c>
      <c r="J4" s="69">
        <v>55</v>
      </c>
      <c r="K4" s="69">
        <v>59</v>
      </c>
      <c r="L4" s="69">
        <v>59</v>
      </c>
      <c r="M4" s="69">
        <f t="shared" ref="M4:O6" si="0">H4/C4*100</f>
        <v>46</v>
      </c>
      <c r="N4" s="69">
        <f t="shared" si="0"/>
        <v>37.5</v>
      </c>
      <c r="O4" s="69">
        <f t="shared" si="0"/>
        <v>56.701030927835049</v>
      </c>
      <c r="P4" s="69">
        <f t="shared" ref="P4:Q7" si="1">K4/F4*100</f>
        <v>59</v>
      </c>
      <c r="Q4" s="69">
        <f t="shared" si="1"/>
        <v>59</v>
      </c>
    </row>
    <row r="5" spans="1:18">
      <c r="B5" s="17">
        <v>2</v>
      </c>
      <c r="C5" s="69">
        <v>100</v>
      </c>
      <c r="D5" s="69">
        <v>100</v>
      </c>
      <c r="E5" s="69">
        <v>100</v>
      </c>
      <c r="F5" s="69">
        <v>100</v>
      </c>
      <c r="G5" s="70">
        <v>100</v>
      </c>
      <c r="H5" s="69">
        <v>36</v>
      </c>
      <c r="I5" s="69">
        <v>44</v>
      </c>
      <c r="J5" s="69">
        <v>58</v>
      </c>
      <c r="K5" s="69">
        <v>40</v>
      </c>
      <c r="L5" s="69">
        <v>59</v>
      </c>
      <c r="M5" s="69">
        <f t="shared" si="0"/>
        <v>36</v>
      </c>
      <c r="N5" s="69">
        <f t="shared" si="0"/>
        <v>44</v>
      </c>
      <c r="O5" s="69">
        <f t="shared" si="0"/>
        <v>57.999999999999993</v>
      </c>
      <c r="P5" s="69">
        <f t="shared" si="1"/>
        <v>40</v>
      </c>
      <c r="Q5" s="69">
        <f t="shared" si="1"/>
        <v>59</v>
      </c>
    </row>
    <row r="6" spans="1:18">
      <c r="B6" s="17">
        <v>3</v>
      </c>
      <c r="C6" s="69">
        <v>100</v>
      </c>
      <c r="D6" s="69">
        <v>100</v>
      </c>
      <c r="E6" s="70">
        <v>100</v>
      </c>
      <c r="F6" s="69">
        <v>100</v>
      </c>
      <c r="G6" s="69">
        <v>100</v>
      </c>
      <c r="H6" s="69">
        <v>26</v>
      </c>
      <c r="I6" s="71">
        <v>50</v>
      </c>
      <c r="J6" s="69">
        <v>87</v>
      </c>
      <c r="K6" s="71">
        <v>55</v>
      </c>
      <c r="L6" s="71">
        <v>57</v>
      </c>
      <c r="M6" s="69">
        <f t="shared" si="0"/>
        <v>26</v>
      </c>
      <c r="N6" s="69">
        <f t="shared" si="0"/>
        <v>50</v>
      </c>
      <c r="O6" s="69">
        <f t="shared" si="0"/>
        <v>87</v>
      </c>
      <c r="P6" s="69">
        <f t="shared" si="1"/>
        <v>55.000000000000007</v>
      </c>
      <c r="Q6" s="69">
        <f t="shared" si="1"/>
        <v>56.999999999999993</v>
      </c>
    </row>
    <row r="7" spans="1:18">
      <c r="B7" s="17">
        <v>4</v>
      </c>
      <c r="C7" s="70">
        <v>90</v>
      </c>
      <c r="D7" s="69">
        <v>100</v>
      </c>
      <c r="E7" s="69"/>
      <c r="F7" s="69">
        <v>30</v>
      </c>
      <c r="G7" s="69">
        <v>100</v>
      </c>
      <c r="H7" s="70">
        <v>37</v>
      </c>
      <c r="I7" s="69">
        <v>16</v>
      </c>
      <c r="J7" s="69"/>
      <c r="K7" s="69">
        <v>22</v>
      </c>
      <c r="L7" s="71">
        <v>65</v>
      </c>
      <c r="M7" s="69">
        <f t="shared" ref="M7:N9" si="2">H7/C7*100</f>
        <v>41.111111111111107</v>
      </c>
      <c r="N7" s="69">
        <f t="shared" si="2"/>
        <v>16</v>
      </c>
      <c r="O7" s="69"/>
      <c r="P7" s="69">
        <f t="shared" si="1"/>
        <v>73.333333333333329</v>
      </c>
      <c r="Q7" s="69">
        <f t="shared" si="1"/>
        <v>65</v>
      </c>
    </row>
    <row r="8" spans="1:18">
      <c r="B8" s="17">
        <v>5</v>
      </c>
      <c r="C8" s="70">
        <v>100</v>
      </c>
      <c r="D8" s="69">
        <v>100</v>
      </c>
      <c r="E8" s="69"/>
      <c r="F8" s="70">
        <v>100</v>
      </c>
      <c r="G8" s="69">
        <v>100</v>
      </c>
      <c r="H8" s="69">
        <v>52</v>
      </c>
      <c r="I8" s="69">
        <v>34</v>
      </c>
      <c r="J8" s="69"/>
      <c r="K8" s="70">
        <v>86</v>
      </c>
      <c r="L8" s="71">
        <v>74</v>
      </c>
      <c r="M8" s="69">
        <f t="shared" si="2"/>
        <v>52</v>
      </c>
      <c r="N8" s="69">
        <f t="shared" si="2"/>
        <v>34</v>
      </c>
      <c r="O8" s="69"/>
      <c r="P8" s="69">
        <f>K8/F8*100</f>
        <v>86</v>
      </c>
      <c r="Q8" s="69">
        <f>L8/G8*100</f>
        <v>74</v>
      </c>
    </row>
    <row r="9" spans="1:18">
      <c r="B9" s="17">
        <v>6</v>
      </c>
      <c r="C9" s="70">
        <v>100</v>
      </c>
      <c r="D9" s="70">
        <v>100</v>
      </c>
      <c r="E9" s="69"/>
      <c r="F9" s="69"/>
      <c r="G9" s="69">
        <v>100</v>
      </c>
      <c r="H9" s="69">
        <v>49</v>
      </c>
      <c r="I9" s="70">
        <v>40</v>
      </c>
      <c r="J9" s="69"/>
      <c r="K9" s="69"/>
      <c r="L9" s="71">
        <v>62</v>
      </c>
      <c r="M9" s="69">
        <f t="shared" si="2"/>
        <v>49</v>
      </c>
      <c r="N9" s="69">
        <f t="shared" si="2"/>
        <v>40</v>
      </c>
      <c r="O9" s="69"/>
      <c r="P9" s="69"/>
      <c r="Q9" s="69">
        <f>L9/G9*100</f>
        <v>62</v>
      </c>
    </row>
    <row r="10" spans="1:18">
      <c r="B10" s="53">
        <v>7</v>
      </c>
      <c r="C10" s="69"/>
      <c r="D10" s="70">
        <v>100</v>
      </c>
      <c r="E10" s="69"/>
      <c r="F10" s="69"/>
      <c r="G10" s="69">
        <v>100</v>
      </c>
      <c r="H10" s="69"/>
      <c r="I10" s="69">
        <v>33</v>
      </c>
      <c r="J10" s="69"/>
      <c r="K10" s="69"/>
      <c r="L10" s="69">
        <v>93</v>
      </c>
      <c r="M10" s="69"/>
      <c r="N10" s="69">
        <f>I10/D10*100</f>
        <v>33</v>
      </c>
      <c r="O10" s="69"/>
      <c r="P10" s="69"/>
      <c r="Q10" s="69">
        <f>L10/G10*100</f>
        <v>93</v>
      </c>
    </row>
    <row r="11" spans="1:18">
      <c r="B11" s="53">
        <v>8</v>
      </c>
      <c r="C11" s="69"/>
      <c r="D11" s="70">
        <v>100</v>
      </c>
      <c r="E11" s="69"/>
      <c r="F11" s="69"/>
      <c r="G11" s="69"/>
      <c r="H11" s="69"/>
      <c r="I11" s="69">
        <v>34</v>
      </c>
      <c r="J11" s="69"/>
      <c r="K11" s="69"/>
      <c r="L11" s="69"/>
      <c r="M11" s="69"/>
      <c r="N11" s="69">
        <f>I11/D11*100</f>
        <v>34</v>
      </c>
      <c r="O11" s="69"/>
      <c r="P11" s="69"/>
      <c r="Q11" s="69"/>
    </row>
    <row r="12" spans="1:18">
      <c r="M12" s="72">
        <f>AVERAGE(M4:M9)</f>
        <v>41.685185185185183</v>
      </c>
      <c r="N12" s="72">
        <f>AVERAGE(N4:N11)</f>
        <v>36.0625</v>
      </c>
      <c r="O12" s="72">
        <f>AVERAGE(O4:O9)</f>
        <v>67.233676975945016</v>
      </c>
      <c r="P12" s="72">
        <f>AVERAGE(P4:P9)</f>
        <v>62.666666666666664</v>
      </c>
      <c r="Q12" s="72">
        <f>AVERAGE(Q4:Q10)</f>
        <v>67</v>
      </c>
      <c r="R12" s="46" t="s">
        <v>41</v>
      </c>
    </row>
    <row r="13" spans="1:18">
      <c r="M13" s="73">
        <f>M12/Q12</f>
        <v>0.62216694306246545</v>
      </c>
      <c r="N13" s="73">
        <f>N12/Q12</f>
        <v>0.53824626865671643</v>
      </c>
      <c r="O13" s="73"/>
      <c r="P13" s="73"/>
      <c r="Q13" s="73"/>
      <c r="R13" s="46" t="s">
        <v>42</v>
      </c>
    </row>
    <row r="14" spans="1:18">
      <c r="M14" s="73">
        <f>1-M13</f>
        <v>0.37783305693753455</v>
      </c>
      <c r="N14" s="73">
        <f>1-N13</f>
        <v>0.46175373134328357</v>
      </c>
      <c r="O14" s="73"/>
      <c r="P14" s="73"/>
      <c r="Q14" s="73"/>
      <c r="R14" s="46" t="s">
        <v>43</v>
      </c>
    </row>
    <row r="15" spans="1:18">
      <c r="M15" s="73"/>
      <c r="N15" s="73"/>
      <c r="O15" s="67"/>
      <c r="P15" s="67"/>
      <c r="Q15" s="67"/>
      <c r="R15" s="46"/>
    </row>
    <row r="16" spans="1:18">
      <c r="M16" s="67">
        <f>STDEV(M4:M11)/SQRT(COUNT(M4:M9))</f>
        <v>3.9038249331095254</v>
      </c>
      <c r="N16" s="67">
        <f>STDEV(N4:N11)/SQRT(COUNT(N4:N11))</f>
        <v>3.5234387373295259</v>
      </c>
      <c r="O16" s="67">
        <f>STDEV(O4:O11)/SQRT(COUNT(O4:O6))</f>
        <v>9.8902725709165882</v>
      </c>
      <c r="P16" s="67">
        <f>STDEV(P4:P11)/SQRT(COUNT(P4:P8))</f>
        <v>7.8874020508093237</v>
      </c>
      <c r="Q16" s="67">
        <f>STDEV(Q4:Q11)/SQRT(COUNT(Q4:Q10))</f>
        <v>4.8353854428527594</v>
      </c>
      <c r="R16" s="68" t="s">
        <v>36</v>
      </c>
    </row>
    <row r="17" spans="2:18">
      <c r="B17" t="s">
        <v>76</v>
      </c>
      <c r="Q17" s="59"/>
      <c r="R17" s="55"/>
    </row>
    <row r="18" spans="2:18">
      <c r="R18" s="55"/>
    </row>
    <row r="19" spans="2:18" ht="15" thickBot="1">
      <c r="B19" s="81" t="s">
        <v>77</v>
      </c>
      <c r="M19" s="55"/>
      <c r="N19" s="55"/>
      <c r="O19" s="55"/>
      <c r="P19" s="55"/>
      <c r="R19" s="55"/>
    </row>
    <row r="20" spans="2:18" ht="25.5" thickBot="1">
      <c r="B20" s="82" t="s">
        <v>78</v>
      </c>
      <c r="C20" s="83" t="s">
        <v>79</v>
      </c>
      <c r="D20" s="83" t="s">
        <v>80</v>
      </c>
      <c r="E20" s="83" t="s">
        <v>81</v>
      </c>
      <c r="F20" s="83" t="s">
        <v>82</v>
      </c>
      <c r="M20" s="55"/>
      <c r="N20" s="55"/>
      <c r="O20" s="55"/>
      <c r="P20" s="55"/>
      <c r="Q20" s="55"/>
      <c r="R20" s="55"/>
    </row>
    <row r="21" spans="2:18" ht="15" thickBot="1">
      <c r="B21" s="84" t="s">
        <v>83</v>
      </c>
      <c r="C21" s="85" t="s">
        <v>84</v>
      </c>
      <c r="D21" s="86" t="s">
        <v>85</v>
      </c>
      <c r="E21" s="86" t="s">
        <v>85</v>
      </c>
      <c r="F21" s="86" t="s">
        <v>85</v>
      </c>
    </row>
    <row r="22" spans="2:18" ht="15.5" thickBot="1">
      <c r="B22" s="87" t="s">
        <v>86</v>
      </c>
      <c r="C22" s="86" t="s">
        <v>87</v>
      </c>
      <c r="D22" s="86">
        <v>-0.31</v>
      </c>
      <c r="E22" s="86">
        <v>0.32</v>
      </c>
      <c r="F22" s="86">
        <v>0.19500000000000001</v>
      </c>
    </row>
    <row r="23" spans="2:18" ht="15.5" thickBot="1">
      <c r="B23" s="87" t="s">
        <v>88</v>
      </c>
      <c r="C23" s="86" t="s">
        <v>89</v>
      </c>
      <c r="D23" s="86">
        <v>-0.09</v>
      </c>
      <c r="E23" s="86">
        <v>0.36</v>
      </c>
      <c r="F23" s="86">
        <v>0.8</v>
      </c>
    </row>
    <row r="24" spans="2:18" ht="28.5" thickBot="1">
      <c r="B24" s="87" t="s">
        <v>90</v>
      </c>
      <c r="C24" s="86" t="s">
        <v>91</v>
      </c>
      <c r="D24" s="86">
        <v>-1.43</v>
      </c>
      <c r="E24" s="86">
        <v>0.26</v>
      </c>
      <c r="F24" s="88">
        <v>4.88E-8</v>
      </c>
    </row>
    <row r="25" spans="2:18" ht="28.5" thickBot="1">
      <c r="B25" s="87" t="s">
        <v>92</v>
      </c>
      <c r="C25" s="86" t="s">
        <v>93</v>
      </c>
      <c r="D25" s="86">
        <v>-1.19</v>
      </c>
      <c r="E25" s="86">
        <v>0.28999999999999998</v>
      </c>
      <c r="F25" s="88">
        <v>3.3300000000000003E-5</v>
      </c>
    </row>
    <row r="26" spans="2:18">
      <c r="B26" t="s">
        <v>9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33"/>
  <sheetViews>
    <sheetView topLeftCell="A4" workbookViewId="0">
      <selection activeCell="J5" sqref="J5"/>
    </sheetView>
  </sheetViews>
  <sheetFormatPr defaultColWidth="8.54296875" defaultRowHeight="14.5"/>
  <cols>
    <col min="1" max="1" width="8.54296875" style="46"/>
    <col min="2" max="2" width="12.1796875" style="46" customWidth="1"/>
    <col min="3" max="3" width="8.81640625" style="46" bestFit="1" customWidth="1"/>
    <col min="4" max="4" width="12.1796875" style="46" customWidth="1"/>
    <col min="5" max="5" width="16.453125" style="46" customWidth="1"/>
    <col min="6" max="6" width="11.81640625" style="46" customWidth="1"/>
    <col min="7" max="7" width="12.453125" style="46" bestFit="1" customWidth="1"/>
    <col min="8" max="16384" width="8.54296875" style="46"/>
  </cols>
  <sheetData>
    <row r="1" spans="1:7" ht="33" customHeight="1" thickBot="1">
      <c r="A1" s="52" t="s">
        <v>72</v>
      </c>
    </row>
    <row r="2" spans="1:7" ht="19" customHeight="1" thickBot="1">
      <c r="A2" s="47" t="s">
        <v>24</v>
      </c>
      <c r="B2" s="22" t="s">
        <v>1</v>
      </c>
      <c r="C2" s="22" t="s">
        <v>0</v>
      </c>
      <c r="D2" s="22" t="s">
        <v>3</v>
      </c>
      <c r="E2" s="22" t="s">
        <v>4</v>
      </c>
      <c r="F2" s="22" t="s">
        <v>25</v>
      </c>
      <c r="G2" s="22" t="s">
        <v>26</v>
      </c>
    </row>
    <row r="3" spans="1:7" ht="15.5" thickTop="1" thickBot="1">
      <c r="A3" s="23" t="s">
        <v>27</v>
      </c>
      <c r="B3" s="24" t="s">
        <v>11</v>
      </c>
      <c r="C3" s="24" t="s">
        <v>12</v>
      </c>
      <c r="D3" s="24" t="s">
        <v>12</v>
      </c>
      <c r="E3" s="24" t="s">
        <v>12</v>
      </c>
      <c r="F3" s="24" t="s">
        <v>12</v>
      </c>
      <c r="G3" s="24" t="s">
        <v>12</v>
      </c>
    </row>
    <row r="4" spans="1:7" ht="15" thickBot="1">
      <c r="A4" s="48"/>
      <c r="B4" s="25" t="s">
        <v>13</v>
      </c>
      <c r="C4" s="26">
        <v>9736</v>
      </c>
      <c r="D4" s="26">
        <v>61</v>
      </c>
      <c r="E4" s="26">
        <v>290</v>
      </c>
      <c r="F4" s="26">
        <v>351</v>
      </c>
      <c r="G4" s="26">
        <v>21.03448276</v>
      </c>
    </row>
    <row r="5" spans="1:7" ht="15" thickBot="1">
      <c r="A5" s="49"/>
      <c r="B5" s="27" t="s">
        <v>14</v>
      </c>
      <c r="C5" s="15">
        <v>9116</v>
      </c>
      <c r="D5" s="15">
        <v>21</v>
      </c>
      <c r="E5" s="15">
        <v>321</v>
      </c>
      <c r="F5" s="15">
        <v>342</v>
      </c>
      <c r="G5" s="15">
        <v>6.5420560749999996</v>
      </c>
    </row>
    <row r="6" spans="1:7" ht="15" thickBot="1">
      <c r="A6" s="48"/>
      <c r="B6" s="25" t="s">
        <v>15</v>
      </c>
      <c r="C6" s="25"/>
      <c r="D6" s="26">
        <v>0</v>
      </c>
      <c r="E6" s="26">
        <v>219</v>
      </c>
      <c r="F6" s="26">
        <v>219</v>
      </c>
      <c r="G6" s="26">
        <v>0</v>
      </c>
    </row>
    <row r="7" spans="1:7" ht="15" thickBot="1">
      <c r="A7" s="28" t="s">
        <v>28</v>
      </c>
      <c r="B7" s="28" t="s">
        <v>1</v>
      </c>
      <c r="C7" s="28" t="s">
        <v>0</v>
      </c>
      <c r="D7" s="28" t="s">
        <v>3</v>
      </c>
      <c r="E7" s="28" t="s">
        <v>4</v>
      </c>
      <c r="F7" s="28" t="s">
        <v>25</v>
      </c>
      <c r="G7" s="28" t="s">
        <v>26</v>
      </c>
    </row>
    <row r="8" spans="1:7" ht="15" thickBot="1">
      <c r="A8" s="25"/>
      <c r="B8" s="25" t="s">
        <v>11</v>
      </c>
      <c r="C8" s="25" t="s">
        <v>12</v>
      </c>
      <c r="D8" s="25" t="s">
        <v>12</v>
      </c>
      <c r="E8" s="25" t="s">
        <v>12</v>
      </c>
      <c r="F8" s="25" t="s">
        <v>12</v>
      </c>
      <c r="G8" s="25" t="s">
        <v>12</v>
      </c>
    </row>
    <row r="9" spans="1:7" ht="15" thickBot="1">
      <c r="A9" s="27"/>
      <c r="B9" s="27" t="s">
        <v>13</v>
      </c>
      <c r="C9" s="15">
        <v>12715</v>
      </c>
      <c r="D9" s="15">
        <v>78</v>
      </c>
      <c r="E9" s="15">
        <v>262</v>
      </c>
      <c r="F9" s="15">
        <v>340</v>
      </c>
      <c r="G9" s="15">
        <v>29.770992369999998</v>
      </c>
    </row>
    <row r="10" spans="1:7" ht="15" thickBot="1">
      <c r="A10" s="25"/>
      <c r="B10" s="25" t="s">
        <v>14</v>
      </c>
      <c r="C10" s="26">
        <v>7868</v>
      </c>
      <c r="D10" s="26">
        <v>5</v>
      </c>
      <c r="E10" s="26">
        <v>379</v>
      </c>
      <c r="F10" s="26">
        <v>384</v>
      </c>
      <c r="G10" s="26">
        <v>1.319261214</v>
      </c>
    </row>
    <row r="11" spans="1:7" ht="15" thickBot="1">
      <c r="A11" s="27"/>
      <c r="B11" s="27" t="s">
        <v>15</v>
      </c>
      <c r="C11" s="27"/>
      <c r="D11" s="15">
        <v>0</v>
      </c>
      <c r="E11" s="15">
        <v>263</v>
      </c>
      <c r="F11" s="15">
        <v>263</v>
      </c>
      <c r="G11" s="15">
        <v>0</v>
      </c>
    </row>
    <row r="12" spans="1:7" ht="15" thickBot="1">
      <c r="A12" s="29" t="s">
        <v>29</v>
      </c>
      <c r="B12" s="30" t="s">
        <v>1</v>
      </c>
      <c r="C12" s="30" t="s">
        <v>0</v>
      </c>
      <c r="D12" s="30" t="s">
        <v>3</v>
      </c>
      <c r="E12" s="30" t="s">
        <v>4</v>
      </c>
      <c r="F12" s="30" t="s">
        <v>25</v>
      </c>
      <c r="G12" s="30" t="s">
        <v>26</v>
      </c>
    </row>
    <row r="13" spans="1:7" ht="15" thickBot="1">
      <c r="A13" s="50"/>
      <c r="B13" s="27" t="s">
        <v>11</v>
      </c>
      <c r="C13" s="27" t="s">
        <v>12</v>
      </c>
      <c r="D13" s="27" t="s">
        <v>12</v>
      </c>
      <c r="E13" s="27" t="s">
        <v>12</v>
      </c>
      <c r="F13" s="27" t="s">
        <v>12</v>
      </c>
      <c r="G13" s="27" t="s">
        <v>12</v>
      </c>
    </row>
    <row r="14" spans="1:7" ht="15" thickBot="1">
      <c r="A14" s="51"/>
      <c r="B14" s="25" t="s">
        <v>13</v>
      </c>
      <c r="C14" s="26">
        <v>13524</v>
      </c>
      <c r="D14" s="26">
        <v>61</v>
      </c>
      <c r="E14" s="26">
        <v>280</v>
      </c>
      <c r="F14" s="26">
        <v>341</v>
      </c>
      <c r="G14" s="26">
        <v>21.785714290000001</v>
      </c>
    </row>
    <row r="15" spans="1:7" ht="15" thickBot="1">
      <c r="A15" s="50"/>
      <c r="B15" s="27" t="s">
        <v>14</v>
      </c>
      <c r="C15" s="15">
        <v>8526</v>
      </c>
      <c r="D15" s="15">
        <v>20</v>
      </c>
      <c r="E15" s="15">
        <v>352</v>
      </c>
      <c r="F15" s="15">
        <v>372</v>
      </c>
      <c r="G15" s="15">
        <v>5.6818181819999998</v>
      </c>
    </row>
    <row r="16" spans="1:7" ht="15" thickBot="1">
      <c r="A16" s="51"/>
      <c r="B16" s="25" t="s">
        <v>15</v>
      </c>
      <c r="C16" s="25"/>
      <c r="D16" s="26">
        <v>0</v>
      </c>
      <c r="E16" s="26">
        <v>107</v>
      </c>
      <c r="F16" s="26">
        <v>107</v>
      </c>
      <c r="G16" s="26">
        <v>0</v>
      </c>
    </row>
    <row r="18" spans="1:7" ht="32.15" customHeight="1" thickBot="1">
      <c r="A18" s="14" t="s">
        <v>57</v>
      </c>
    </row>
    <row r="19" spans="1:7" ht="31.5" thickBot="1">
      <c r="A19" s="31" t="s">
        <v>24</v>
      </c>
      <c r="B19" s="32" t="s">
        <v>1</v>
      </c>
      <c r="C19" s="32" t="s">
        <v>0</v>
      </c>
      <c r="D19" s="32" t="s">
        <v>30</v>
      </c>
      <c r="E19" s="32" t="s">
        <v>31</v>
      </c>
      <c r="F19" s="32" t="s">
        <v>25</v>
      </c>
      <c r="G19" s="32" t="s">
        <v>32</v>
      </c>
    </row>
    <row r="20" spans="1:7" ht="16.5" thickTop="1" thickBot="1">
      <c r="A20" s="33" t="s">
        <v>27</v>
      </c>
      <c r="B20" s="34" t="s">
        <v>11</v>
      </c>
      <c r="C20" s="34" t="s">
        <v>12</v>
      </c>
      <c r="D20" s="34" t="s">
        <v>12</v>
      </c>
      <c r="E20" s="34" t="s">
        <v>12</v>
      </c>
      <c r="F20" s="34" t="s">
        <v>12</v>
      </c>
      <c r="G20" s="34" t="s">
        <v>12</v>
      </c>
    </row>
    <row r="21" spans="1:7" ht="16" thickBot="1">
      <c r="A21" s="35"/>
      <c r="B21" s="36" t="s">
        <v>13</v>
      </c>
      <c r="C21" s="37">
        <v>14034</v>
      </c>
      <c r="D21" s="37">
        <v>38</v>
      </c>
      <c r="E21" s="37">
        <v>317</v>
      </c>
      <c r="F21" s="37">
        <v>355</v>
      </c>
      <c r="G21" s="37">
        <v>11.9873817</v>
      </c>
    </row>
    <row r="22" spans="1:7" ht="16" thickBot="1">
      <c r="A22" s="38"/>
      <c r="B22" s="39" t="s">
        <v>14</v>
      </c>
      <c r="C22" s="40">
        <v>14235</v>
      </c>
      <c r="D22" s="40">
        <v>47</v>
      </c>
      <c r="E22" s="40">
        <v>346</v>
      </c>
      <c r="F22" s="40">
        <v>393</v>
      </c>
      <c r="G22" s="40">
        <v>13.58381503</v>
      </c>
    </row>
    <row r="23" spans="1:7" ht="16" thickBot="1">
      <c r="A23" s="35"/>
      <c r="B23" s="36" t="s">
        <v>15</v>
      </c>
      <c r="C23" s="36"/>
      <c r="D23" s="37">
        <v>29</v>
      </c>
      <c r="E23" s="37">
        <v>209</v>
      </c>
      <c r="F23" s="37">
        <v>238</v>
      </c>
      <c r="G23" s="37">
        <v>13.87559809</v>
      </c>
    </row>
    <row r="24" spans="1:7" ht="31.5" thickBot="1">
      <c r="A24" s="41" t="s">
        <v>28</v>
      </c>
      <c r="B24" s="41" t="s">
        <v>1</v>
      </c>
      <c r="C24" s="41" t="s">
        <v>0</v>
      </c>
      <c r="D24" s="41" t="s">
        <v>30</v>
      </c>
      <c r="E24" s="41" t="s">
        <v>31</v>
      </c>
      <c r="F24" s="41" t="s">
        <v>25</v>
      </c>
      <c r="G24" s="41" t="s">
        <v>32</v>
      </c>
    </row>
    <row r="25" spans="1:7" ht="16" thickBot="1">
      <c r="A25" s="36"/>
      <c r="B25" s="36" t="s">
        <v>11</v>
      </c>
      <c r="C25" s="36" t="s">
        <v>12</v>
      </c>
      <c r="D25" s="36" t="s">
        <v>12</v>
      </c>
      <c r="E25" s="36" t="s">
        <v>12</v>
      </c>
      <c r="F25" s="36" t="s">
        <v>12</v>
      </c>
      <c r="G25" s="36" t="s">
        <v>12</v>
      </c>
    </row>
    <row r="26" spans="1:7" ht="16" thickBot="1">
      <c r="A26" s="39"/>
      <c r="B26" s="39" t="s">
        <v>13</v>
      </c>
      <c r="C26" s="40">
        <v>16788</v>
      </c>
      <c r="D26" s="40">
        <v>47</v>
      </c>
      <c r="E26" s="40">
        <v>335</v>
      </c>
      <c r="F26" s="40">
        <v>382</v>
      </c>
      <c r="G26" s="40">
        <v>14.02985075</v>
      </c>
    </row>
    <row r="27" spans="1:7" ht="16" thickBot="1">
      <c r="A27" s="36"/>
      <c r="B27" s="36" t="s">
        <v>14</v>
      </c>
      <c r="C27" s="37">
        <v>12509</v>
      </c>
      <c r="D27" s="37">
        <v>32</v>
      </c>
      <c r="E27" s="37">
        <v>351</v>
      </c>
      <c r="F27" s="37">
        <v>383</v>
      </c>
      <c r="G27" s="37">
        <v>9.1168091170000007</v>
      </c>
    </row>
    <row r="28" spans="1:7" ht="16" thickBot="1">
      <c r="A28" s="39"/>
      <c r="B28" s="39" t="s">
        <v>15</v>
      </c>
      <c r="C28" s="39"/>
      <c r="D28" s="40">
        <v>11</v>
      </c>
      <c r="E28" s="40">
        <v>205</v>
      </c>
      <c r="F28" s="40">
        <v>216</v>
      </c>
      <c r="G28" s="40">
        <v>5.3658536589999999</v>
      </c>
    </row>
    <row r="29" spans="1:7" ht="31.5" thickBot="1">
      <c r="A29" s="42" t="s">
        <v>29</v>
      </c>
      <c r="B29" s="43" t="s">
        <v>1</v>
      </c>
      <c r="C29" s="43" t="s">
        <v>0</v>
      </c>
      <c r="D29" s="43" t="s">
        <v>30</v>
      </c>
      <c r="E29" s="43" t="s">
        <v>31</v>
      </c>
      <c r="F29" s="43" t="s">
        <v>25</v>
      </c>
      <c r="G29" s="43" t="s">
        <v>32</v>
      </c>
    </row>
    <row r="30" spans="1:7" ht="16" thickBot="1">
      <c r="A30" s="44"/>
      <c r="B30" s="39" t="s">
        <v>11</v>
      </c>
      <c r="C30" s="39" t="s">
        <v>12</v>
      </c>
      <c r="D30" s="39" t="s">
        <v>12</v>
      </c>
      <c r="E30" s="39" t="s">
        <v>12</v>
      </c>
      <c r="F30" s="39" t="s">
        <v>12</v>
      </c>
      <c r="G30" s="39" t="s">
        <v>12</v>
      </c>
    </row>
    <row r="31" spans="1:7" ht="16" thickBot="1">
      <c r="A31" s="45"/>
      <c r="B31" s="36" t="s">
        <v>13</v>
      </c>
      <c r="C31" s="37">
        <v>14301</v>
      </c>
      <c r="D31" s="37">
        <v>56</v>
      </c>
      <c r="E31" s="37">
        <v>260</v>
      </c>
      <c r="F31" s="37">
        <v>316</v>
      </c>
      <c r="G31" s="37">
        <v>21.53846154</v>
      </c>
    </row>
    <row r="32" spans="1:7" ht="16" thickBot="1">
      <c r="A32" s="44"/>
      <c r="B32" s="39" t="s">
        <v>14</v>
      </c>
      <c r="C32" s="40">
        <v>5673</v>
      </c>
      <c r="D32" s="40">
        <v>40</v>
      </c>
      <c r="E32" s="40">
        <v>341</v>
      </c>
      <c r="F32" s="40">
        <v>381</v>
      </c>
      <c r="G32" s="40">
        <v>11.73020528</v>
      </c>
    </row>
    <row r="33" spans="1:7" ht="16" thickBot="1">
      <c r="A33" s="45"/>
      <c r="B33" s="36" t="s">
        <v>15</v>
      </c>
      <c r="C33" s="36"/>
      <c r="D33" s="37">
        <v>22</v>
      </c>
      <c r="E33" s="37">
        <v>174</v>
      </c>
      <c r="F33" s="37">
        <v>196</v>
      </c>
      <c r="G33" s="37">
        <v>12.6436781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FC67C-B338-4769-AFD3-51FD58B6719A}">
  <dimension ref="A1:N14"/>
  <sheetViews>
    <sheetView workbookViewId="0">
      <selection activeCell="E26" sqref="E26"/>
    </sheetView>
  </sheetViews>
  <sheetFormatPr defaultColWidth="8.81640625" defaultRowHeight="14.5"/>
  <cols>
    <col min="2" max="3" width="11.54296875" bestFit="1" customWidth="1"/>
    <col min="4" max="5" width="9" bestFit="1" customWidth="1"/>
    <col min="6" max="6" width="11.54296875" bestFit="1" customWidth="1"/>
    <col min="7" max="7" width="10.54296875" bestFit="1" customWidth="1"/>
    <col min="8" max="9" width="11.54296875" bestFit="1" customWidth="1"/>
    <col min="10" max="14" width="9" bestFit="1" customWidth="1"/>
  </cols>
  <sheetData>
    <row r="1" spans="1:14" ht="15" thickBot="1">
      <c r="A1" s="75"/>
      <c r="B1" s="76"/>
      <c r="C1" s="76"/>
      <c r="D1" s="104"/>
      <c r="E1" s="105"/>
      <c r="F1" s="106"/>
      <c r="G1" s="107" t="s">
        <v>73</v>
      </c>
      <c r="H1" s="108"/>
    </row>
    <row r="2" spans="1:14" ht="44" thickBot="1">
      <c r="A2" s="77"/>
      <c r="B2" s="78" t="s">
        <v>74</v>
      </c>
      <c r="C2" s="78" t="s">
        <v>75</v>
      </c>
      <c r="D2" s="78" t="s">
        <v>58</v>
      </c>
      <c r="E2" s="78" t="s">
        <v>59</v>
      </c>
      <c r="F2" s="78" t="s">
        <v>60</v>
      </c>
      <c r="G2" s="78" t="s">
        <v>58</v>
      </c>
      <c r="H2" s="78" t="s">
        <v>59</v>
      </c>
    </row>
    <row r="3" spans="1:14" ht="15" thickBot="1">
      <c r="A3" s="79" t="s">
        <v>62</v>
      </c>
      <c r="B3" s="80">
        <v>26.56</v>
      </c>
      <c r="C3" s="80">
        <v>73.44</v>
      </c>
      <c r="D3" s="80">
        <v>23.7</v>
      </c>
      <c r="E3" s="80">
        <v>2.86</v>
      </c>
      <c r="F3" s="80">
        <v>73.44</v>
      </c>
      <c r="G3" s="80">
        <v>89.25</v>
      </c>
      <c r="H3" s="80">
        <v>10.75</v>
      </c>
    </row>
    <row r="4" spans="1:14" ht="15" thickBot="1">
      <c r="A4" s="79" t="s">
        <v>61</v>
      </c>
      <c r="B4" s="80">
        <v>5.68</v>
      </c>
      <c r="C4" s="80">
        <v>94.32</v>
      </c>
      <c r="D4" s="80">
        <v>0.04</v>
      </c>
      <c r="E4" s="80">
        <v>5.64</v>
      </c>
      <c r="F4" s="80">
        <v>94.32</v>
      </c>
      <c r="G4" s="80">
        <v>0.7</v>
      </c>
      <c r="H4" s="80">
        <v>99.3</v>
      </c>
    </row>
    <row r="7" spans="1:14" ht="24.75" customHeight="1">
      <c r="A7" s="94"/>
      <c r="B7" s="109" t="s">
        <v>123</v>
      </c>
      <c r="C7" s="109"/>
      <c r="D7" s="101" t="s">
        <v>124</v>
      </c>
      <c r="E7" s="103"/>
      <c r="F7" s="101" t="s">
        <v>123</v>
      </c>
      <c r="G7" s="102"/>
      <c r="H7" s="102"/>
      <c r="I7" s="103"/>
      <c r="J7" s="101" t="s">
        <v>124</v>
      </c>
      <c r="K7" s="102"/>
      <c r="L7" s="103"/>
      <c r="M7" s="94" t="s">
        <v>73</v>
      </c>
      <c r="N7" s="94"/>
    </row>
    <row r="8" spans="1:14" ht="43.5">
      <c r="A8" s="94"/>
      <c r="B8" s="95" t="s">
        <v>74</v>
      </c>
      <c r="C8" s="95" t="s">
        <v>75</v>
      </c>
      <c r="D8" s="95" t="s">
        <v>74</v>
      </c>
      <c r="E8" s="95" t="s">
        <v>75</v>
      </c>
      <c r="F8" s="95" t="s">
        <v>58</v>
      </c>
      <c r="G8" s="95" t="s">
        <v>59</v>
      </c>
      <c r="H8" s="95" t="s">
        <v>60</v>
      </c>
      <c r="I8" s="95" t="s">
        <v>125</v>
      </c>
      <c r="J8" s="95" t="s">
        <v>58</v>
      </c>
      <c r="K8" s="95" t="s">
        <v>59</v>
      </c>
      <c r="L8" s="95" t="s">
        <v>60</v>
      </c>
      <c r="M8" s="95" t="s">
        <v>58</v>
      </c>
      <c r="N8" s="95" t="s">
        <v>59</v>
      </c>
    </row>
    <row r="9" spans="1:14">
      <c r="A9" s="94" t="s">
        <v>62</v>
      </c>
      <c r="B9" s="97">
        <v>196899</v>
      </c>
      <c r="C9" s="97">
        <v>544568</v>
      </c>
      <c r="D9" s="96">
        <v>26.561449865493266</v>
      </c>
      <c r="E9" s="96">
        <v>73.438550134506727</v>
      </c>
      <c r="F9" s="97">
        <v>175723</v>
      </c>
      <c r="G9" s="97">
        <v>21176</v>
      </c>
      <c r="H9" s="97">
        <v>544568</v>
      </c>
      <c r="I9" s="97">
        <v>741467</v>
      </c>
      <c r="J9" s="96">
        <v>23.699368953709335</v>
      </c>
      <c r="K9" s="96">
        <v>2.8559598741413983</v>
      </c>
      <c r="L9" s="96">
        <v>73.44467117214927</v>
      </c>
      <c r="M9" s="96">
        <v>89.245247563471636</v>
      </c>
      <c r="N9" s="96">
        <v>10.754752436528364</v>
      </c>
    </row>
    <row r="10" spans="1:14">
      <c r="A10" s="94" t="s">
        <v>61</v>
      </c>
      <c r="B10" s="97">
        <v>25092</v>
      </c>
      <c r="C10" s="97">
        <v>416510</v>
      </c>
      <c r="D10" s="96">
        <v>5.6820394835168315</v>
      </c>
      <c r="E10" s="96">
        <v>94.317960516483168</v>
      </c>
      <c r="F10" s="97">
        <v>175</v>
      </c>
      <c r="G10" s="97">
        <v>24917</v>
      </c>
      <c r="H10" s="97">
        <v>416510</v>
      </c>
      <c r="I10" s="97">
        <v>441602</v>
      </c>
      <c r="J10" s="96">
        <v>3.9628443711758554E-2</v>
      </c>
      <c r="K10" s="96">
        <v>5.6424110398050731</v>
      </c>
      <c r="L10" s="96">
        <v>94.317960516483168</v>
      </c>
      <c r="M10" s="96">
        <v>0.69743344492268466</v>
      </c>
      <c r="N10" s="96">
        <v>99.30256655507732</v>
      </c>
    </row>
    <row r="14" spans="1:14">
      <c r="D14" s="93"/>
      <c r="E14" s="93"/>
      <c r="J14" s="93"/>
      <c r="K14" s="93"/>
    </row>
  </sheetData>
  <mergeCells count="6">
    <mergeCell ref="J7:L7"/>
    <mergeCell ref="D1:F1"/>
    <mergeCell ref="G1:H1"/>
    <mergeCell ref="B7:C7"/>
    <mergeCell ref="D7:E7"/>
    <mergeCell ref="F7:I7"/>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26"/>
  <sheetViews>
    <sheetView topLeftCell="A10" zoomScaleNormal="100" workbookViewId="0">
      <selection activeCell="Q32" sqref="Q32"/>
    </sheetView>
  </sheetViews>
  <sheetFormatPr defaultColWidth="8.81640625" defaultRowHeight="14.5"/>
  <cols>
    <col min="1" max="1" width="13" customWidth="1"/>
    <col min="3" max="3" width="12.453125" customWidth="1"/>
    <col min="4" max="4" width="13.453125" customWidth="1"/>
    <col min="5" max="5" width="11.453125" bestFit="1" customWidth="1"/>
    <col min="7" max="7" width="11.453125" bestFit="1" customWidth="1"/>
    <col min="14" max="14" width="8.81640625" customWidth="1"/>
  </cols>
  <sheetData>
    <row r="1" spans="1:10" ht="16" thickBot="1">
      <c r="C1" s="74" t="s">
        <v>55</v>
      </c>
    </row>
    <row r="2" spans="1:10" ht="44" thickBot="1">
      <c r="A2" s="2" t="s">
        <v>1</v>
      </c>
      <c r="B2" s="2" t="s">
        <v>2</v>
      </c>
      <c r="C2" s="2" t="s">
        <v>3</v>
      </c>
      <c r="D2" s="2" t="s">
        <v>4</v>
      </c>
      <c r="E2" s="2" t="s">
        <v>5</v>
      </c>
      <c r="F2" s="2" t="s">
        <v>6</v>
      </c>
      <c r="G2" s="2" t="s">
        <v>7</v>
      </c>
      <c r="H2" s="2" t="s">
        <v>8</v>
      </c>
      <c r="I2" s="2" t="s">
        <v>9</v>
      </c>
      <c r="J2" s="2" t="s">
        <v>10</v>
      </c>
    </row>
    <row r="3" spans="1:10" ht="23.5" thickTop="1" thickBot="1">
      <c r="A3" s="3" t="s">
        <v>11</v>
      </c>
      <c r="B3" s="4" t="s">
        <v>12</v>
      </c>
      <c r="C3" s="4" t="s">
        <v>12</v>
      </c>
      <c r="D3" s="4" t="s">
        <v>12</v>
      </c>
      <c r="E3" s="5">
        <v>1</v>
      </c>
      <c r="F3" s="6"/>
      <c r="G3" s="4" t="s">
        <v>12</v>
      </c>
      <c r="H3" s="5">
        <v>20</v>
      </c>
      <c r="I3" s="5">
        <v>20</v>
      </c>
      <c r="J3" s="5">
        <v>40</v>
      </c>
    </row>
    <row r="4" spans="1:10" ht="15" thickBot="1">
      <c r="A4" s="7" t="s">
        <v>13</v>
      </c>
      <c r="B4" s="8">
        <v>576</v>
      </c>
      <c r="C4" s="8">
        <v>423</v>
      </c>
      <c r="D4" s="8">
        <v>1</v>
      </c>
      <c r="E4" s="8">
        <v>0.99764150900000004</v>
      </c>
      <c r="F4" s="8">
        <v>424</v>
      </c>
      <c r="G4" s="8">
        <v>0.73611111100000004</v>
      </c>
      <c r="H4" s="8">
        <v>16</v>
      </c>
      <c r="I4" s="8">
        <v>37</v>
      </c>
      <c r="J4" s="8">
        <v>53</v>
      </c>
    </row>
    <row r="5" spans="1:10" ht="15" thickBot="1">
      <c r="A5" s="9" t="s">
        <v>14</v>
      </c>
      <c r="B5" s="10">
        <v>672</v>
      </c>
      <c r="C5" s="11">
        <v>451</v>
      </c>
      <c r="D5" s="11">
        <v>2</v>
      </c>
      <c r="E5" s="11">
        <v>0.99558498900000003</v>
      </c>
      <c r="F5" s="11">
        <v>453</v>
      </c>
      <c r="G5" s="11">
        <v>0.67410714299999996</v>
      </c>
      <c r="H5" s="11">
        <v>11</v>
      </c>
      <c r="I5" s="11">
        <v>9</v>
      </c>
      <c r="J5" s="11">
        <v>20</v>
      </c>
    </row>
    <row r="6" spans="1:10" ht="15" thickBot="1">
      <c r="A6" s="7" t="s">
        <v>15</v>
      </c>
      <c r="B6" s="8">
        <v>643</v>
      </c>
      <c r="C6" s="8">
        <v>521</v>
      </c>
      <c r="D6" s="8">
        <v>2</v>
      </c>
      <c r="E6" s="8">
        <v>0.996175908</v>
      </c>
      <c r="F6" s="8">
        <v>523</v>
      </c>
      <c r="G6" s="8">
        <v>0.81337480600000001</v>
      </c>
      <c r="H6" s="8">
        <v>33</v>
      </c>
      <c r="I6" s="8">
        <v>25</v>
      </c>
      <c r="J6" s="8">
        <v>58</v>
      </c>
    </row>
    <row r="7" spans="1:10" ht="15" thickBot="1">
      <c r="A7" s="9" t="s">
        <v>16</v>
      </c>
      <c r="B7" s="11">
        <v>991</v>
      </c>
      <c r="C7" s="11">
        <v>431</v>
      </c>
      <c r="D7" s="11">
        <v>24</v>
      </c>
      <c r="E7" s="11">
        <v>0.94725274699999995</v>
      </c>
      <c r="F7" s="11">
        <v>455</v>
      </c>
      <c r="G7" s="11">
        <v>0.45913219</v>
      </c>
      <c r="H7" s="11">
        <v>12</v>
      </c>
      <c r="I7" s="11">
        <v>8</v>
      </c>
      <c r="J7" s="11">
        <v>20</v>
      </c>
    </row>
    <row r="8" spans="1:10" ht="15" thickBot="1">
      <c r="A8" s="7" t="s">
        <v>17</v>
      </c>
      <c r="B8" s="8">
        <v>506</v>
      </c>
      <c r="C8" s="8">
        <v>171</v>
      </c>
      <c r="D8" s="8">
        <v>20</v>
      </c>
      <c r="E8" s="8">
        <v>0.89528795800000005</v>
      </c>
      <c r="F8" s="8">
        <v>191</v>
      </c>
      <c r="G8" s="8">
        <v>0.37747035600000001</v>
      </c>
      <c r="H8" s="8">
        <v>43</v>
      </c>
      <c r="I8" s="8">
        <v>48</v>
      </c>
      <c r="J8" s="8">
        <v>91</v>
      </c>
    </row>
    <row r="9" spans="1:10" ht="15" thickBot="1">
      <c r="A9" s="9" t="s">
        <v>18</v>
      </c>
      <c r="B9" s="11">
        <v>1134</v>
      </c>
      <c r="C9" s="11">
        <v>495</v>
      </c>
      <c r="D9" s="11">
        <v>212</v>
      </c>
      <c r="E9" s="11">
        <v>0.70014144300000003</v>
      </c>
      <c r="F9" s="11">
        <v>707</v>
      </c>
      <c r="G9" s="11">
        <v>0.62345678999999998</v>
      </c>
      <c r="H9" s="12" t="s">
        <v>12</v>
      </c>
      <c r="I9" s="12" t="s">
        <v>12</v>
      </c>
      <c r="J9" s="11">
        <v>363</v>
      </c>
    </row>
    <row r="10" spans="1:10" ht="15" thickBot="1">
      <c r="A10" s="7" t="s">
        <v>19</v>
      </c>
      <c r="B10" s="8">
        <v>4526</v>
      </c>
      <c r="C10" s="8">
        <v>1782</v>
      </c>
      <c r="D10" s="8">
        <v>1386</v>
      </c>
      <c r="E10" s="8">
        <v>0.5625</v>
      </c>
      <c r="F10" s="8">
        <v>3168</v>
      </c>
      <c r="G10" s="8">
        <v>0.7</v>
      </c>
      <c r="H10" s="13" t="s">
        <v>12</v>
      </c>
      <c r="I10" s="13" t="s">
        <v>12</v>
      </c>
      <c r="J10" s="13" t="s">
        <v>20</v>
      </c>
    </row>
    <row r="12" spans="1:10" ht="16" thickBot="1">
      <c r="C12" s="74" t="s">
        <v>56</v>
      </c>
    </row>
    <row r="13" spans="1:10" ht="44" thickBot="1">
      <c r="A13" s="2" t="s">
        <v>1</v>
      </c>
      <c r="B13" s="2" t="s">
        <v>2</v>
      </c>
      <c r="C13" s="2" t="s">
        <v>3</v>
      </c>
      <c r="D13" s="2" t="s">
        <v>4</v>
      </c>
      <c r="E13" s="2" t="s">
        <v>5</v>
      </c>
      <c r="F13" s="2" t="s">
        <v>6</v>
      </c>
      <c r="G13" s="2" t="s">
        <v>7</v>
      </c>
      <c r="H13" s="2" t="s">
        <v>8</v>
      </c>
      <c r="I13" s="2" t="s">
        <v>9</v>
      </c>
      <c r="J13" s="2" t="s">
        <v>10</v>
      </c>
    </row>
    <row r="14" spans="1:10" ht="23.5" thickTop="1" thickBot="1">
      <c r="A14" s="3" t="s">
        <v>11</v>
      </c>
      <c r="B14" s="4" t="s">
        <v>12</v>
      </c>
      <c r="C14" s="4" t="s">
        <v>12</v>
      </c>
      <c r="D14" s="4" t="s">
        <v>12</v>
      </c>
      <c r="E14" s="5">
        <v>1</v>
      </c>
      <c r="F14" s="6"/>
      <c r="G14" s="4" t="s">
        <v>12</v>
      </c>
      <c r="H14" s="5">
        <v>20</v>
      </c>
      <c r="I14" s="5">
        <v>20</v>
      </c>
      <c r="J14" s="5">
        <v>40</v>
      </c>
    </row>
    <row r="15" spans="1:10" ht="15" thickBot="1">
      <c r="A15" s="7" t="s">
        <v>13</v>
      </c>
      <c r="B15" s="8">
        <v>903</v>
      </c>
      <c r="C15" s="8">
        <v>272</v>
      </c>
      <c r="D15" s="8">
        <v>275</v>
      </c>
      <c r="E15" s="8">
        <v>0.99764150900000004</v>
      </c>
      <c r="F15" s="8">
        <v>447</v>
      </c>
      <c r="G15" s="8">
        <f>F15/B15</f>
        <v>0.49501661129568109</v>
      </c>
      <c r="H15" s="8">
        <v>293</v>
      </c>
      <c r="I15" s="8">
        <v>280</v>
      </c>
      <c r="J15" s="8">
        <v>573</v>
      </c>
    </row>
    <row r="16" spans="1:10" ht="15" thickBot="1">
      <c r="A16" s="9" t="s">
        <v>14</v>
      </c>
      <c r="B16" s="10">
        <v>9134</v>
      </c>
      <c r="C16" s="11">
        <v>2408</v>
      </c>
      <c r="D16" s="11">
        <v>5681</v>
      </c>
      <c r="E16" s="11">
        <f>C16/F16</f>
        <v>0.29768821856842625</v>
      </c>
      <c r="F16" s="11">
        <v>8089</v>
      </c>
      <c r="G16" s="15">
        <f>F16/B16</f>
        <v>0.88559229253339178</v>
      </c>
      <c r="H16" s="11">
        <v>2827</v>
      </c>
      <c r="I16" s="11">
        <v>2249</v>
      </c>
      <c r="J16" s="11">
        <v>5076</v>
      </c>
    </row>
    <row r="21" spans="1:14">
      <c r="A21" t="s">
        <v>38</v>
      </c>
    </row>
    <row r="24" spans="1:14">
      <c r="A24" s="94"/>
      <c r="B24" s="109" t="s">
        <v>123</v>
      </c>
      <c r="C24" s="109"/>
      <c r="D24" s="101" t="s">
        <v>124</v>
      </c>
      <c r="E24" s="103"/>
      <c r="F24" s="101" t="s">
        <v>123</v>
      </c>
      <c r="G24" s="102"/>
      <c r="H24" s="102"/>
      <c r="I24" s="103"/>
      <c r="J24" s="101" t="s">
        <v>124</v>
      </c>
      <c r="K24" s="102"/>
      <c r="L24" s="103"/>
      <c r="M24" s="94" t="s">
        <v>73</v>
      </c>
      <c r="N24" s="94"/>
    </row>
    <row r="25" spans="1:14" ht="43.5">
      <c r="A25" s="94"/>
      <c r="B25" s="95" t="s">
        <v>74</v>
      </c>
      <c r="C25" s="95" t="s">
        <v>75</v>
      </c>
      <c r="D25" s="95" t="s">
        <v>74</v>
      </c>
      <c r="E25" s="95" t="s">
        <v>75</v>
      </c>
      <c r="F25" s="95" t="s">
        <v>58</v>
      </c>
      <c r="G25" s="95" t="s">
        <v>59</v>
      </c>
      <c r="H25" s="95" t="s">
        <v>60</v>
      </c>
      <c r="I25" s="95" t="s">
        <v>125</v>
      </c>
      <c r="J25" s="95" t="s">
        <v>58</v>
      </c>
      <c r="K25" s="95" t="s">
        <v>59</v>
      </c>
      <c r="L25" s="95" t="s">
        <v>60</v>
      </c>
      <c r="M25" s="95" t="s">
        <v>58</v>
      </c>
      <c r="N25" s="95" t="s">
        <v>59</v>
      </c>
    </row>
    <row r="26" spans="1:14">
      <c r="A26" s="94" t="s">
        <v>126</v>
      </c>
      <c r="B26" s="94">
        <v>389487</v>
      </c>
      <c r="C26" s="94">
        <v>55901</v>
      </c>
      <c r="D26" s="96">
        <v>87.448920940842584</v>
      </c>
      <c r="E26" s="96">
        <v>12.551079059157416</v>
      </c>
      <c r="F26" s="94">
        <v>256</v>
      </c>
      <c r="G26" s="94">
        <v>389231</v>
      </c>
      <c r="H26" s="94">
        <v>55901</v>
      </c>
      <c r="I26" s="94">
        <v>445388</v>
      </c>
      <c r="J26" s="96">
        <v>5.7477974260644646E-2</v>
      </c>
      <c r="K26" s="96">
        <v>87.391442966581948</v>
      </c>
      <c r="L26" s="96">
        <v>0.12551079059157408</v>
      </c>
      <c r="M26" s="96">
        <v>6.5727482560393527E-2</v>
      </c>
      <c r="N26" s="96">
        <v>99.934272517439609</v>
      </c>
    </row>
  </sheetData>
  <mergeCells count="4">
    <mergeCell ref="B24:C24"/>
    <mergeCell ref="D24:E24"/>
    <mergeCell ref="F24:I24"/>
    <mergeCell ref="J24:L2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4F2CB-A842-484C-A6E8-C7C1B8C6F7DA}">
  <dimension ref="A1:H53"/>
  <sheetViews>
    <sheetView zoomScale="85" zoomScaleNormal="85" workbookViewId="0">
      <selection activeCell="K10" sqref="K10"/>
    </sheetView>
  </sheetViews>
  <sheetFormatPr defaultColWidth="8.81640625" defaultRowHeight="14.5"/>
  <sheetData>
    <row r="1" spans="1:8">
      <c r="B1" s="110" t="s">
        <v>71</v>
      </c>
      <c r="C1" s="110"/>
      <c r="D1" s="110"/>
      <c r="E1" s="110"/>
      <c r="F1" s="110"/>
      <c r="G1" s="110"/>
      <c r="H1" s="110"/>
    </row>
    <row r="2" spans="1:8">
      <c r="A2" t="s">
        <v>63</v>
      </c>
      <c r="B2" s="16" t="s">
        <v>64</v>
      </c>
      <c r="C2" s="16" t="s">
        <v>65</v>
      </c>
      <c r="D2" s="16" t="s">
        <v>66</v>
      </c>
      <c r="E2" s="16" t="s">
        <v>67</v>
      </c>
      <c r="F2" s="16" t="s">
        <v>68</v>
      </c>
      <c r="G2" s="16" t="s">
        <v>69</v>
      </c>
      <c r="H2" s="16" t="s">
        <v>70</v>
      </c>
    </row>
    <row r="3" spans="1:8">
      <c r="A3" s="1">
        <v>0</v>
      </c>
      <c r="B3" s="1">
        <v>0.2</v>
      </c>
      <c r="C3" s="1">
        <v>0.2</v>
      </c>
      <c r="D3" s="1">
        <v>0.2</v>
      </c>
      <c r="E3" s="1">
        <v>0.2</v>
      </c>
      <c r="F3" s="1">
        <v>0.2</v>
      </c>
      <c r="G3" s="1">
        <v>0.2</v>
      </c>
      <c r="H3" s="1">
        <v>0.2</v>
      </c>
    </row>
    <row r="4" spans="1:8">
      <c r="A4" s="1">
        <v>1</v>
      </c>
      <c r="B4" s="1">
        <v>0.30677599999999999</v>
      </c>
      <c r="C4" s="1">
        <v>0.30677599999999999</v>
      </c>
      <c r="D4" s="1">
        <v>0.30677599999999999</v>
      </c>
      <c r="E4" s="1">
        <v>0.30677599999999999</v>
      </c>
      <c r="F4" s="1">
        <v>0.30677599999999999</v>
      </c>
      <c r="G4" s="1">
        <v>0.30677599999999999</v>
      </c>
      <c r="H4" s="1">
        <v>0.30677599999999999</v>
      </c>
    </row>
    <row r="5" spans="1:8">
      <c r="A5" s="1">
        <v>2</v>
      </c>
      <c r="B5" s="1">
        <v>0.29175000000000001</v>
      </c>
      <c r="C5" s="1">
        <v>0.29175899999999999</v>
      </c>
      <c r="D5" s="1">
        <v>0.291767</v>
      </c>
      <c r="E5" s="1">
        <v>0.291794</v>
      </c>
      <c r="F5" s="1">
        <v>0.29183700000000001</v>
      </c>
      <c r="G5" s="1">
        <v>0.29218699999999997</v>
      </c>
      <c r="H5" s="1">
        <v>0.292626</v>
      </c>
    </row>
    <row r="6" spans="1:8">
      <c r="A6" s="1">
        <v>3</v>
      </c>
      <c r="B6" s="1">
        <v>0.27694200000000002</v>
      </c>
      <c r="C6" s="1">
        <v>0.27696599999999999</v>
      </c>
      <c r="D6" s="1">
        <v>0.27699000000000001</v>
      </c>
      <c r="E6" s="1">
        <v>0.277063</v>
      </c>
      <c r="F6" s="1">
        <v>0.27718500000000001</v>
      </c>
      <c r="G6" s="1">
        <v>0.27816099999999999</v>
      </c>
      <c r="H6" s="1">
        <v>0.279389</v>
      </c>
    </row>
    <row r="7" spans="1:8">
      <c r="A7" s="1">
        <v>4</v>
      </c>
      <c r="B7" s="1">
        <v>0.26209300000000002</v>
      </c>
      <c r="C7" s="1">
        <v>0.26213799999999998</v>
      </c>
      <c r="D7" s="1">
        <v>0.262183</v>
      </c>
      <c r="E7" s="1">
        <v>0.262318</v>
      </c>
      <c r="F7" s="1">
        <v>0.26254300000000003</v>
      </c>
      <c r="G7" s="1">
        <v>0.26435799999999998</v>
      </c>
      <c r="H7" s="1">
        <v>0.26665699999999998</v>
      </c>
    </row>
    <row r="8" spans="1:8">
      <c r="A8" s="1">
        <v>5</v>
      </c>
      <c r="B8" s="1">
        <v>0.24735099999999999</v>
      </c>
      <c r="C8" s="1">
        <v>0.24742</v>
      </c>
      <c r="D8" s="1">
        <v>0.24748999999999999</v>
      </c>
      <c r="E8" s="1">
        <v>0.247697</v>
      </c>
      <c r="F8" s="1">
        <v>0.24804399999999999</v>
      </c>
      <c r="G8" s="1">
        <v>0.25084600000000001</v>
      </c>
      <c r="H8" s="1">
        <v>0.25442199999999998</v>
      </c>
    </row>
    <row r="9" spans="1:8">
      <c r="A9" s="1">
        <v>6</v>
      </c>
      <c r="B9" s="1">
        <v>0.23285</v>
      </c>
      <c r="C9" s="1">
        <v>0.23294500000000001</v>
      </c>
      <c r="D9" s="1">
        <v>0.23304</v>
      </c>
      <c r="E9" s="1">
        <v>0.23332600000000001</v>
      </c>
      <c r="F9" s="1">
        <v>0.23380300000000001</v>
      </c>
      <c r="G9" s="1">
        <v>0.23768</v>
      </c>
      <c r="H9" s="1">
        <v>0.242675</v>
      </c>
    </row>
    <row r="10" spans="1:8">
      <c r="A10" s="1">
        <v>7</v>
      </c>
      <c r="B10" s="1">
        <v>0.21870000000000001</v>
      </c>
      <c r="C10" s="1">
        <v>0.21882199999999999</v>
      </c>
      <c r="D10" s="1">
        <v>0.218943</v>
      </c>
      <c r="E10" s="1">
        <v>0.219309</v>
      </c>
      <c r="F10" s="1">
        <v>0.21992</v>
      </c>
      <c r="G10" s="1">
        <v>0.22491</v>
      </c>
      <c r="H10" s="1">
        <v>0.231408</v>
      </c>
    </row>
    <row r="11" spans="1:8">
      <c r="A11" s="1">
        <v>8</v>
      </c>
      <c r="B11" s="1">
        <v>0.20499400000000001</v>
      </c>
      <c r="C11" s="1">
        <v>0.20514199999999999</v>
      </c>
      <c r="D11" s="1">
        <v>0.205289</v>
      </c>
      <c r="E11" s="1">
        <v>0.205733</v>
      </c>
      <c r="F11" s="1">
        <v>0.20647599999999999</v>
      </c>
      <c r="G11" s="1">
        <v>0.21257599999999999</v>
      </c>
      <c r="H11" s="1">
        <v>0.220613</v>
      </c>
    </row>
    <row r="12" spans="1:8">
      <c r="A12" s="1">
        <v>9</v>
      </c>
      <c r="B12" s="1">
        <v>0.191805</v>
      </c>
      <c r="C12" s="1">
        <v>0.19197700000000001</v>
      </c>
      <c r="D12" s="1">
        <v>0.19214999999999999</v>
      </c>
      <c r="E12" s="1">
        <v>0.19266800000000001</v>
      </c>
      <c r="F12" s="1">
        <v>0.19353600000000001</v>
      </c>
      <c r="G12" s="1">
        <v>0.200708</v>
      </c>
      <c r="H12" s="1">
        <v>0.210282</v>
      </c>
    </row>
    <row r="13" spans="1:8">
      <c r="A13" s="1">
        <v>10</v>
      </c>
      <c r="B13" s="1">
        <v>0.17918700000000001</v>
      </c>
      <c r="C13" s="1">
        <v>0.17938100000000001</v>
      </c>
      <c r="D13" s="1">
        <v>0.17957600000000001</v>
      </c>
      <c r="E13" s="1">
        <v>0.18016299999999999</v>
      </c>
      <c r="F13" s="1">
        <v>0.181147</v>
      </c>
      <c r="G13" s="1">
        <v>0.189331</v>
      </c>
      <c r="H13" s="1">
        <v>0.200406</v>
      </c>
    </row>
    <row r="14" spans="1:8">
      <c r="A14" s="1">
        <v>11</v>
      </c>
      <c r="B14" s="1">
        <v>0.16717599999999999</v>
      </c>
      <c r="C14" s="1">
        <v>0.16739100000000001</v>
      </c>
      <c r="D14" s="1">
        <v>0.167606</v>
      </c>
      <c r="E14" s="1">
        <v>0.16825399999999999</v>
      </c>
      <c r="F14" s="1">
        <v>0.16934199999999999</v>
      </c>
      <c r="G14" s="1">
        <v>0.17845900000000001</v>
      </c>
      <c r="H14" s="1">
        <v>0.19097600000000001</v>
      </c>
    </row>
    <row r="15" spans="1:8">
      <c r="A15" s="1">
        <v>12</v>
      </c>
      <c r="B15" s="1">
        <v>0.15579499999999999</v>
      </c>
      <c r="C15" s="1">
        <v>0.156027</v>
      </c>
      <c r="D15" s="1">
        <v>0.15626000000000001</v>
      </c>
      <c r="E15" s="1">
        <v>0.15696199999999999</v>
      </c>
      <c r="F15" s="1">
        <v>0.158142</v>
      </c>
      <c r="G15" s="1">
        <v>0.168101</v>
      </c>
      <c r="H15" s="1">
        <v>0.181982</v>
      </c>
    </row>
    <row r="16" spans="1:8">
      <c r="A16" s="1">
        <v>13</v>
      </c>
      <c r="B16" s="1">
        <v>0.14505199999999999</v>
      </c>
      <c r="C16" s="1">
        <v>0.14529900000000001</v>
      </c>
      <c r="D16" s="1">
        <v>0.14554800000000001</v>
      </c>
      <c r="E16" s="1">
        <v>0.14629600000000001</v>
      </c>
      <c r="F16" s="1">
        <v>0.14755499999999999</v>
      </c>
      <c r="G16" s="1">
        <v>0.15825900000000001</v>
      </c>
      <c r="H16" s="1">
        <v>0.17341400000000001</v>
      </c>
    </row>
    <row r="17" spans="1:8">
      <c r="A17" s="1">
        <v>14</v>
      </c>
      <c r="B17" s="1">
        <v>0.13494700000000001</v>
      </c>
      <c r="C17" s="1">
        <v>0.13520699999999999</v>
      </c>
      <c r="D17" s="1">
        <v>0.13546800000000001</v>
      </c>
      <c r="E17" s="1">
        <v>0.13625399999999999</v>
      </c>
      <c r="F17" s="1">
        <v>0.13758000000000001</v>
      </c>
      <c r="G17" s="1">
        <v>0.14893000000000001</v>
      </c>
      <c r="H17" s="1">
        <v>0.16525799999999999</v>
      </c>
    </row>
    <row r="18" spans="1:8">
      <c r="A18" s="1">
        <v>15</v>
      </c>
      <c r="B18" s="1">
        <v>0.12547</v>
      </c>
      <c r="C18" s="1">
        <v>0.12573999999999999</v>
      </c>
      <c r="D18" s="1">
        <v>0.12601100000000001</v>
      </c>
      <c r="E18" s="1">
        <v>0.126828</v>
      </c>
      <c r="F18" s="1">
        <v>0.12820699999999999</v>
      </c>
      <c r="G18" s="1">
        <v>0.14010600000000001</v>
      </c>
      <c r="H18" s="1">
        <v>0.15750400000000001</v>
      </c>
    </row>
    <row r="19" spans="1:8">
      <c r="A19" s="1">
        <v>16</v>
      </c>
      <c r="B19" s="1">
        <v>0.116605</v>
      </c>
      <c r="C19" s="1">
        <v>0.116882</v>
      </c>
      <c r="D19" s="1">
        <v>0.117161</v>
      </c>
      <c r="E19" s="1">
        <v>0.11800099999999999</v>
      </c>
      <c r="F19" s="1">
        <v>0.119422</v>
      </c>
      <c r="G19" s="1">
        <v>0.131775</v>
      </c>
      <c r="H19" s="1">
        <v>0.15013699999999999</v>
      </c>
    </row>
    <row r="20" spans="1:8">
      <c r="A20" s="1">
        <v>17</v>
      </c>
      <c r="B20" s="1">
        <v>0.10833</v>
      </c>
      <c r="C20" s="1">
        <v>0.108612</v>
      </c>
      <c r="D20" s="1">
        <v>0.10889600000000001</v>
      </c>
      <c r="E20" s="1">
        <v>0.109753</v>
      </c>
      <c r="F20" s="1">
        <v>0.111205</v>
      </c>
      <c r="G20" s="1">
        <v>0.123921</v>
      </c>
      <c r="H20" s="1">
        <v>0.14314399999999999</v>
      </c>
    </row>
    <row r="21" spans="1:8">
      <c r="A21" s="1">
        <v>18</v>
      </c>
      <c r="B21" s="1">
        <v>0.100619</v>
      </c>
      <c r="C21" s="1">
        <v>0.10090499999999999</v>
      </c>
      <c r="D21" s="1">
        <v>0.101192</v>
      </c>
      <c r="E21" s="1">
        <v>0.10206</v>
      </c>
      <c r="F21" s="1">
        <v>0.103532</v>
      </c>
      <c r="G21" s="1">
        <v>0.11652899999999999</v>
      </c>
      <c r="H21" s="1">
        <v>0.13651099999999999</v>
      </c>
    </row>
    <row r="22" spans="1:8">
      <c r="A22" s="1">
        <v>19</v>
      </c>
      <c r="B22" s="1">
        <v>9.3445E-2</v>
      </c>
      <c r="C22" s="1">
        <v>9.3732999999999997E-2</v>
      </c>
      <c r="D22" s="1">
        <v>9.4020999999999993E-2</v>
      </c>
      <c r="E22" s="1">
        <v>9.4894999999999993E-2</v>
      </c>
      <c r="F22" s="1">
        <v>9.6379000000000006E-2</v>
      </c>
      <c r="G22" s="1">
        <v>0.109579</v>
      </c>
      <c r="H22" s="1">
        <v>0.130222</v>
      </c>
    </row>
    <row r="23" spans="1:8">
      <c r="A23" s="1">
        <v>20</v>
      </c>
      <c r="B23" s="1">
        <v>8.6779999999999996E-2</v>
      </c>
      <c r="C23" s="1">
        <v>8.7067000000000005E-2</v>
      </c>
      <c r="D23" s="1">
        <v>8.7356000000000003E-2</v>
      </c>
      <c r="E23" s="1">
        <v>8.8231000000000004E-2</v>
      </c>
      <c r="F23" s="1">
        <v>8.9717000000000005E-2</v>
      </c>
      <c r="G23" s="1">
        <v>0.103051</v>
      </c>
      <c r="H23" s="1">
        <v>0.124263</v>
      </c>
    </row>
    <row r="24" spans="1:8">
      <c r="A24" s="1">
        <v>21</v>
      </c>
      <c r="B24" s="1">
        <v>8.0592999999999998E-2</v>
      </c>
      <c r="C24" s="1">
        <v>8.0879000000000006E-2</v>
      </c>
      <c r="D24" s="1">
        <v>8.1166000000000002E-2</v>
      </c>
      <c r="E24" s="1">
        <v>8.2038E-2</v>
      </c>
      <c r="F24" s="1">
        <v>8.3519999999999997E-2</v>
      </c>
      <c r="G24" s="1">
        <v>9.6924999999999997E-2</v>
      </c>
      <c r="H24" s="1">
        <v>0.118619</v>
      </c>
    </row>
    <row r="25" spans="1:8">
      <c r="A25" s="1">
        <v>22</v>
      </c>
      <c r="B25" s="1">
        <v>7.4855000000000005E-2</v>
      </c>
      <c r="C25" s="1">
        <v>7.5137999999999996E-2</v>
      </c>
      <c r="D25" s="1">
        <v>7.5423000000000004E-2</v>
      </c>
      <c r="E25" s="1">
        <v>7.6286999999999994E-2</v>
      </c>
      <c r="F25" s="1">
        <v>7.7759999999999996E-2</v>
      </c>
      <c r="G25" s="1">
        <v>9.1177999999999995E-2</v>
      </c>
      <c r="H25" s="1">
        <v>0.113275</v>
      </c>
    </row>
    <row r="26" spans="1:8">
      <c r="A26" s="1">
        <v>23</v>
      </c>
      <c r="B26" s="1">
        <v>6.9537000000000002E-2</v>
      </c>
      <c r="C26" s="1">
        <v>6.9816000000000003E-2</v>
      </c>
      <c r="D26" s="1">
        <v>7.0097999999999994E-2</v>
      </c>
      <c r="E26" s="1">
        <v>7.0952000000000001E-2</v>
      </c>
      <c r="F26" s="1">
        <v>7.2409000000000001E-2</v>
      </c>
      <c r="G26" s="1">
        <v>8.5791000000000006E-2</v>
      </c>
      <c r="H26" s="1">
        <v>0.10821500000000001</v>
      </c>
    </row>
    <row r="27" spans="1:8">
      <c r="A27" s="1">
        <v>24</v>
      </c>
      <c r="B27" s="1">
        <v>6.4610000000000001E-2</v>
      </c>
      <c r="C27" s="1">
        <v>6.4884999999999998E-2</v>
      </c>
      <c r="D27" s="1">
        <v>6.5161999999999998E-2</v>
      </c>
      <c r="E27" s="1">
        <v>6.6003000000000006E-2</v>
      </c>
      <c r="F27" s="1">
        <v>6.744E-2</v>
      </c>
      <c r="G27" s="1">
        <v>8.0742999999999995E-2</v>
      </c>
      <c r="H27" s="1">
        <v>0.10342700000000001</v>
      </c>
    </row>
    <row r="28" spans="1:8">
      <c r="A28" s="1">
        <v>25</v>
      </c>
      <c r="B28" s="1">
        <v>6.0047000000000003E-2</v>
      </c>
      <c r="C28" s="1">
        <v>6.0317999999999997E-2</v>
      </c>
      <c r="D28" s="1">
        <v>6.0588999999999997E-2</v>
      </c>
      <c r="E28" s="1">
        <v>6.1414999999999997E-2</v>
      </c>
      <c r="F28" s="1">
        <v>6.2827999999999995E-2</v>
      </c>
      <c r="G28" s="1">
        <v>7.6012999999999997E-2</v>
      </c>
      <c r="H28" s="1">
        <v>9.8893999999999996E-2</v>
      </c>
    </row>
    <row r="29" spans="1:8">
      <c r="A29" s="1">
        <v>26</v>
      </c>
      <c r="B29" s="1">
        <v>5.5822999999999998E-2</v>
      </c>
      <c r="C29" s="1">
        <v>5.6086999999999998E-2</v>
      </c>
      <c r="D29" s="1">
        <v>5.6353E-2</v>
      </c>
      <c r="E29" s="1">
        <v>5.7161999999999998E-2</v>
      </c>
      <c r="F29" s="1">
        <v>5.8548000000000003E-2</v>
      </c>
      <c r="G29" s="1">
        <v>7.1582000000000007E-2</v>
      </c>
      <c r="H29" s="1">
        <v>9.4603999999999994E-2</v>
      </c>
    </row>
    <row r="30" spans="1:8">
      <c r="A30" s="1">
        <v>27</v>
      </c>
      <c r="B30" s="1">
        <v>5.1913000000000001E-2</v>
      </c>
      <c r="C30" s="1">
        <v>5.2171000000000002E-2</v>
      </c>
      <c r="D30" s="1">
        <v>5.2429999999999997E-2</v>
      </c>
      <c r="E30" s="1">
        <v>5.3220999999999997E-2</v>
      </c>
      <c r="F30" s="1">
        <v>5.4576E-2</v>
      </c>
      <c r="G30" s="1">
        <v>6.7432000000000006E-2</v>
      </c>
      <c r="H30" s="1">
        <v>9.0543999999999999E-2</v>
      </c>
    </row>
    <row r="31" spans="1:8">
      <c r="A31" s="1">
        <v>28</v>
      </c>
      <c r="B31" s="1">
        <v>4.8292000000000002E-2</v>
      </c>
      <c r="C31" s="1">
        <v>4.8543999999999997E-2</v>
      </c>
      <c r="D31" s="1">
        <v>4.8797E-2</v>
      </c>
      <c r="E31" s="1">
        <v>4.9568000000000001E-2</v>
      </c>
      <c r="F31" s="1">
        <v>5.0890999999999999E-2</v>
      </c>
      <c r="G31" s="1">
        <v>6.3544000000000003E-2</v>
      </c>
      <c r="H31" s="1">
        <v>8.6698999999999998E-2</v>
      </c>
    </row>
    <row r="32" spans="1:8">
      <c r="A32" s="1">
        <v>29</v>
      </c>
      <c r="B32" s="1">
        <v>4.4941000000000002E-2</v>
      </c>
      <c r="C32" s="1">
        <v>4.5185000000000003E-2</v>
      </c>
      <c r="D32" s="1">
        <v>4.5430999999999999E-2</v>
      </c>
      <c r="E32" s="1">
        <v>4.6182000000000001E-2</v>
      </c>
      <c r="F32" s="1">
        <v>4.7472E-2</v>
      </c>
      <c r="G32" s="1">
        <v>5.9901999999999997E-2</v>
      </c>
      <c r="H32" s="1">
        <v>8.3058999999999994E-2</v>
      </c>
    </row>
    <row r="33" spans="1:8">
      <c r="A33" s="1">
        <v>30</v>
      </c>
      <c r="B33" s="1">
        <v>4.1838E-2</v>
      </c>
      <c r="C33" s="1">
        <v>4.2075000000000001E-2</v>
      </c>
      <c r="D33" s="1">
        <v>4.2313999999999997E-2</v>
      </c>
      <c r="E33" s="1">
        <v>4.3042999999999998E-2</v>
      </c>
      <c r="F33" s="1">
        <v>4.4297999999999997E-2</v>
      </c>
      <c r="G33" s="1">
        <v>5.6488999999999998E-2</v>
      </c>
      <c r="H33" s="1">
        <v>7.9611000000000001E-2</v>
      </c>
    </row>
    <row r="34" spans="1:8">
      <c r="A34" s="1">
        <v>31</v>
      </c>
      <c r="B34" s="1">
        <v>3.8963999999999999E-2</v>
      </c>
      <c r="C34" s="1">
        <v>3.9194E-2</v>
      </c>
      <c r="D34" s="1">
        <v>3.9426000000000003E-2</v>
      </c>
      <c r="E34" s="1">
        <v>4.0133000000000002E-2</v>
      </c>
      <c r="F34" s="1">
        <v>4.1352E-2</v>
      </c>
      <c r="G34" s="1">
        <v>5.3290999999999998E-2</v>
      </c>
      <c r="H34" s="1">
        <v>7.6343999999999995E-2</v>
      </c>
    </row>
    <row r="35" spans="1:8">
      <c r="A35" s="1">
        <v>32</v>
      </c>
      <c r="B35" s="1">
        <v>3.6302000000000001E-2</v>
      </c>
      <c r="C35" s="1">
        <v>3.6525000000000002E-2</v>
      </c>
      <c r="D35" s="1">
        <v>3.6748999999999997E-2</v>
      </c>
      <c r="E35" s="1">
        <v>3.7435000000000003E-2</v>
      </c>
      <c r="F35" s="1">
        <v>3.8618E-2</v>
      </c>
      <c r="G35" s="1">
        <v>5.0292999999999997E-2</v>
      </c>
      <c r="H35" s="1">
        <v>7.3247999999999994E-2</v>
      </c>
    </row>
    <row r="36" spans="1:8">
      <c r="A36" s="1">
        <v>33</v>
      </c>
      <c r="B36" s="1">
        <v>3.3835999999999998E-2</v>
      </c>
      <c r="C36" s="1">
        <v>3.4050999999999998E-2</v>
      </c>
      <c r="D36" s="1">
        <v>3.4268E-2</v>
      </c>
      <c r="E36" s="1">
        <v>3.4931999999999998E-2</v>
      </c>
      <c r="F36" s="1">
        <v>3.6077999999999999E-2</v>
      </c>
      <c r="G36" s="1">
        <v>4.7482000000000003E-2</v>
      </c>
      <c r="H36" s="1">
        <v>7.0311999999999999E-2</v>
      </c>
    </row>
    <row r="37" spans="1:8">
      <c r="A37" s="1">
        <v>34</v>
      </c>
      <c r="B37" s="1">
        <v>3.1550000000000002E-2</v>
      </c>
      <c r="C37" s="1">
        <v>3.1758000000000002E-2</v>
      </c>
      <c r="D37" s="1">
        <v>3.1968000000000003E-2</v>
      </c>
      <c r="E37" s="1">
        <v>3.2608999999999999E-2</v>
      </c>
      <c r="F37" s="1">
        <v>3.3717999999999998E-2</v>
      </c>
      <c r="G37" s="1">
        <v>4.4845000000000003E-2</v>
      </c>
      <c r="H37" s="1">
        <v>6.7528000000000005E-2</v>
      </c>
    </row>
    <row r="38" spans="1:8">
      <c r="A38" s="1">
        <v>35</v>
      </c>
      <c r="B38" s="1">
        <v>2.9430999999999999E-2</v>
      </c>
      <c r="C38" s="1">
        <v>2.9631999999999999E-2</v>
      </c>
      <c r="D38" s="1">
        <v>2.9833999999999999E-2</v>
      </c>
      <c r="E38" s="1">
        <v>3.0453000000000001E-2</v>
      </c>
      <c r="F38" s="1">
        <v>3.1525999999999998E-2</v>
      </c>
      <c r="G38" s="1">
        <v>4.2370999999999999E-2</v>
      </c>
      <c r="H38" s="1">
        <v>6.4884999999999998E-2</v>
      </c>
    </row>
    <row r="39" spans="1:8">
      <c r="A39" s="1">
        <v>36</v>
      </c>
      <c r="B39" s="1">
        <v>2.7466000000000001E-2</v>
      </c>
      <c r="C39" s="1">
        <v>2.7659E-2</v>
      </c>
      <c r="D39" s="1">
        <v>2.7854E-2</v>
      </c>
      <c r="E39" s="1">
        <v>2.8452000000000002E-2</v>
      </c>
      <c r="F39" s="1">
        <v>2.9488E-2</v>
      </c>
      <c r="G39" s="1">
        <v>4.0048E-2</v>
      </c>
      <c r="H39" s="1">
        <v>6.2377000000000002E-2</v>
      </c>
    </row>
    <row r="40" spans="1:8">
      <c r="A40" s="1">
        <v>37</v>
      </c>
      <c r="B40" s="1">
        <v>2.5642000000000002E-2</v>
      </c>
      <c r="C40" s="1">
        <v>2.5828E-2</v>
      </c>
      <c r="D40" s="1">
        <v>2.6016000000000001E-2</v>
      </c>
      <c r="E40" s="1">
        <v>2.6592000000000001E-2</v>
      </c>
      <c r="F40" s="1">
        <v>2.7592999999999999E-2</v>
      </c>
      <c r="G40" s="1">
        <v>3.7867999999999999E-2</v>
      </c>
      <c r="H40" s="1">
        <v>5.9993999999999999E-2</v>
      </c>
    </row>
    <row r="41" spans="1:8">
      <c r="A41" s="1">
        <v>38</v>
      </c>
      <c r="B41" s="1">
        <v>2.3949000000000002E-2</v>
      </c>
      <c r="C41" s="1">
        <v>2.4129000000000001E-2</v>
      </c>
      <c r="D41" s="1">
        <v>2.4309999999999998E-2</v>
      </c>
      <c r="E41" s="1">
        <v>2.4865000000000002E-2</v>
      </c>
      <c r="F41" s="1">
        <v>2.5829999999999999E-2</v>
      </c>
      <c r="G41" s="1">
        <v>3.5818999999999997E-2</v>
      </c>
      <c r="H41" s="1">
        <v>5.7729999999999997E-2</v>
      </c>
    </row>
    <row r="42" spans="1:8">
      <c r="A42" s="1">
        <v>39</v>
      </c>
      <c r="B42" s="1">
        <v>2.2377999999999999E-2</v>
      </c>
      <c r="C42" s="1">
        <v>2.2550000000000001E-2</v>
      </c>
      <c r="D42" s="1">
        <v>2.2724999999999999E-2</v>
      </c>
      <c r="E42" s="1">
        <v>2.3258999999999998E-2</v>
      </c>
      <c r="F42" s="1">
        <v>2.4188999999999999E-2</v>
      </c>
      <c r="G42" s="1">
        <v>3.3894000000000001E-2</v>
      </c>
      <c r="H42" s="1">
        <v>5.5577000000000001E-2</v>
      </c>
    </row>
    <row r="43" spans="1:8">
      <c r="A43" s="1">
        <v>40</v>
      </c>
      <c r="B43" s="1">
        <v>2.0917999999999999E-2</v>
      </c>
      <c r="C43" s="1">
        <v>2.1083999999999999E-2</v>
      </c>
      <c r="D43" s="1">
        <v>2.1250999999999999E-2</v>
      </c>
      <c r="E43" s="1">
        <v>2.1765E-2</v>
      </c>
      <c r="F43" s="1">
        <v>2.2661000000000001E-2</v>
      </c>
      <c r="G43" s="1">
        <v>3.2084000000000001E-2</v>
      </c>
      <c r="H43" s="1">
        <v>5.3529E-2</v>
      </c>
    </row>
    <row r="44" spans="1:8">
      <c r="A44" s="1">
        <v>41</v>
      </c>
      <c r="B44" s="1">
        <v>1.9560999999999999E-2</v>
      </c>
      <c r="C44" s="1">
        <v>1.9720000000000001E-2</v>
      </c>
      <c r="D44" s="1">
        <v>1.9880999999999999E-2</v>
      </c>
      <c r="E44" s="1">
        <v>2.0375000000000001E-2</v>
      </c>
      <c r="F44" s="1">
        <v>2.1238E-2</v>
      </c>
      <c r="G44" s="1">
        <v>3.0380999999999998E-2</v>
      </c>
      <c r="H44" s="1">
        <v>5.1580000000000001E-2</v>
      </c>
    </row>
    <row r="45" spans="1:8">
      <c r="A45" s="1">
        <v>42</v>
      </c>
      <c r="B45" s="1">
        <v>1.8298999999999999E-2</v>
      </c>
      <c r="C45" s="1">
        <v>1.8452E-2</v>
      </c>
      <c r="D45" s="1">
        <v>1.8606999999999999E-2</v>
      </c>
      <c r="E45" s="1">
        <v>1.9081999999999998E-2</v>
      </c>
      <c r="F45" s="1">
        <v>1.9911999999999999E-2</v>
      </c>
      <c r="G45" s="1">
        <v>2.8778999999999999E-2</v>
      </c>
      <c r="H45" s="1">
        <v>4.9723000000000003E-2</v>
      </c>
    </row>
    <row r="46" spans="1:8">
      <c r="A46" s="1">
        <v>43</v>
      </c>
      <c r="B46" s="1">
        <v>1.7125999999999999E-2</v>
      </c>
      <c r="C46" s="1">
        <v>1.7273E-2</v>
      </c>
      <c r="D46" s="1">
        <v>1.7420999999999999E-2</v>
      </c>
      <c r="E46" s="1">
        <v>1.7878000000000002E-2</v>
      </c>
      <c r="F46" s="1">
        <v>1.8676000000000002E-2</v>
      </c>
      <c r="G46" s="1">
        <v>2.7271E-2</v>
      </c>
      <c r="H46" s="1">
        <v>4.7954999999999998E-2</v>
      </c>
    </row>
    <row r="47" spans="1:8">
      <c r="A47" s="1">
        <v>44</v>
      </c>
      <c r="B47" s="1">
        <v>1.6034E-2</v>
      </c>
      <c r="C47" s="1">
        <v>1.6174999999999998E-2</v>
      </c>
      <c r="D47" s="1">
        <v>1.6317000000000002E-2</v>
      </c>
      <c r="E47" s="1">
        <v>1.6756E-2</v>
      </c>
      <c r="F47" s="1">
        <v>1.7523E-2</v>
      </c>
      <c r="G47" s="1">
        <v>2.5850999999999999E-2</v>
      </c>
      <c r="H47" s="1">
        <v>4.6268999999999998E-2</v>
      </c>
    </row>
    <row r="48" spans="1:8">
      <c r="A48" s="1">
        <v>45</v>
      </c>
      <c r="B48" s="1">
        <v>1.5017000000000001E-2</v>
      </c>
      <c r="C48" s="1">
        <v>1.5152000000000001E-2</v>
      </c>
      <c r="D48" s="1">
        <v>1.5289000000000001E-2</v>
      </c>
      <c r="E48" s="1">
        <v>1.5709999999999998E-2</v>
      </c>
      <c r="F48" s="1">
        <v>1.6447E-2</v>
      </c>
      <c r="G48" s="1">
        <v>2.4513E-2</v>
      </c>
      <c r="H48" s="1">
        <v>4.4660999999999999E-2</v>
      </c>
    </row>
    <row r="49" spans="1:8">
      <c r="A49" s="1">
        <v>46</v>
      </c>
      <c r="B49" s="1">
        <v>1.4069999999999999E-2</v>
      </c>
      <c r="C49" s="1">
        <v>1.4200000000000001E-2</v>
      </c>
      <c r="D49" s="1">
        <v>1.4331E-2</v>
      </c>
      <c r="E49" s="1">
        <v>1.4735E-2</v>
      </c>
      <c r="F49" s="1">
        <v>1.5443E-2</v>
      </c>
      <c r="G49" s="1">
        <v>2.3251999999999998E-2</v>
      </c>
      <c r="H49" s="1">
        <v>4.3126999999999999E-2</v>
      </c>
    </row>
    <row r="50" spans="1:8">
      <c r="A50" s="1">
        <v>47</v>
      </c>
      <c r="B50" s="1">
        <v>1.3188E-2</v>
      </c>
      <c r="C50" s="1">
        <v>1.3311999999999999E-2</v>
      </c>
      <c r="D50" s="1">
        <v>1.3438E-2</v>
      </c>
      <c r="E50" s="1">
        <v>1.3825E-2</v>
      </c>
      <c r="F50" s="1">
        <v>1.4505000000000001E-2</v>
      </c>
      <c r="G50" s="1">
        <v>2.2061999999999998E-2</v>
      </c>
      <c r="H50" s="1">
        <v>4.1660999999999997E-2</v>
      </c>
    </row>
    <row r="51" spans="1:8">
      <c r="A51" s="1">
        <v>48</v>
      </c>
      <c r="B51" s="1">
        <v>1.2366E-2</v>
      </c>
      <c r="C51" s="1">
        <v>1.2485E-2</v>
      </c>
      <c r="D51" s="1">
        <v>1.2605E-2</v>
      </c>
      <c r="E51" s="1">
        <v>1.2976E-2</v>
      </c>
      <c r="F51" s="1">
        <v>1.3629E-2</v>
      </c>
      <c r="G51" s="1">
        <v>2.094E-2</v>
      </c>
      <c r="H51" s="1">
        <v>4.0261999999999999E-2</v>
      </c>
    </row>
    <row r="52" spans="1:8">
      <c r="A52" s="1">
        <v>49</v>
      </c>
      <c r="B52" s="1">
        <v>1.1598000000000001E-2</v>
      </c>
      <c r="C52" s="1">
        <v>1.1712E-2</v>
      </c>
      <c r="D52" s="1">
        <v>1.1828E-2</v>
      </c>
      <c r="E52" s="1">
        <v>1.2184E-2</v>
      </c>
      <c r="F52" s="1">
        <v>1.2810999999999999E-2</v>
      </c>
      <c r="G52" s="1">
        <v>1.9880999999999999E-2</v>
      </c>
      <c r="H52" s="1">
        <v>3.8924E-2</v>
      </c>
    </row>
    <row r="53" spans="1:8">
      <c r="A53" s="1">
        <v>50</v>
      </c>
      <c r="B53" s="1">
        <v>1.0883E-2</v>
      </c>
      <c r="C53" s="1">
        <v>1.0992E-2</v>
      </c>
      <c r="D53" s="1">
        <v>1.1102000000000001E-2</v>
      </c>
      <c r="E53" s="1">
        <v>1.1443999999999999E-2</v>
      </c>
      <c r="F53" s="1">
        <v>1.2045E-2</v>
      </c>
      <c r="G53" s="1">
        <v>1.8881999999999999E-2</v>
      </c>
      <c r="H53" s="1">
        <v>3.7643999999999997E-2</v>
      </c>
    </row>
  </sheetData>
  <mergeCells count="1">
    <mergeCell ref="B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Het vs Hom ratio FIG 1C</vt:lpstr>
      <vt:lpstr>homing rate FIG 2B</vt:lpstr>
      <vt:lpstr>number of eggs FIG 3A</vt:lpstr>
      <vt:lpstr>hatching rate FIG 3B</vt:lpstr>
      <vt:lpstr>larval to adult eclosion FIG 3C</vt:lpstr>
      <vt:lpstr>20% start freq Het FIG 4</vt:lpstr>
      <vt:lpstr>resistance exp FIG 5</vt:lpstr>
      <vt:lpstr>Het x Het exp FIG 6</vt:lpstr>
      <vt:lpstr> model with var r allele S2FIG</vt:lpstr>
      <vt:lpstr>Indels_at_cut_site FIG S3</vt:lpstr>
    </vt:vector>
  </TitlesOfParts>
  <Company>Imperial College Lond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chs, Silke</dc:creator>
  <cp:lastModifiedBy>Fuchs, Silke</cp:lastModifiedBy>
  <dcterms:created xsi:type="dcterms:W3CDTF">2020-09-25T14:00:28Z</dcterms:created>
  <dcterms:modified xsi:type="dcterms:W3CDTF">2021-09-24T15:33:24Z</dcterms:modified>
</cp:coreProperties>
</file>